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regsutherland/Dropbox (Sydney Uni)/AD_RNA-Seq/Paper/Submission/Sci Reports/Revised/"/>
    </mc:Choice>
  </mc:AlternateContent>
  <xr:revisionPtr revIDLastSave="0" documentId="13_ncr:40009_{E47B7542-777B-1345-8C7B-38D598D13012}" xr6:coauthVersionLast="36" xr6:coauthVersionMax="36" xr10:uidLastSave="{00000000-0000-0000-0000-000000000000}"/>
  <bookViews>
    <workbookView xWindow="1240" yWindow="460" windowWidth="28800" windowHeight="17540"/>
  </bookViews>
  <sheets>
    <sheet name="Sheet1" sheetId="1" r:id="rId1"/>
  </sheets>
  <definedNames>
    <definedName name="_xlnm._FilterDatabase" localSheetId="0" hidden="1">Sheet1!$A$1:$BJ$1</definedName>
  </definedNames>
  <calcPr calcId="181029"/>
</workbook>
</file>

<file path=xl/calcChain.xml><?xml version="1.0" encoding="utf-8"?>
<calcChain xmlns="http://schemas.openxmlformats.org/spreadsheetml/2006/main">
  <c r="AX26" i="1" l="1"/>
  <c r="BD21" i="1"/>
  <c r="AZ40" i="1"/>
  <c r="AZ34" i="1"/>
  <c r="BB4" i="1"/>
  <c r="BJ24" i="1"/>
  <c r="BJ23" i="1"/>
  <c r="BJ33" i="1"/>
  <c r="BJ9" i="1"/>
  <c r="BJ8" i="1"/>
  <c r="BJ26" i="1"/>
  <c r="BJ37" i="1"/>
  <c r="BJ38" i="1"/>
  <c r="BJ21" i="1"/>
  <c r="BJ4" i="1"/>
  <c r="BJ46" i="1"/>
  <c r="BJ36" i="1"/>
  <c r="BJ20" i="1"/>
  <c r="BJ25" i="1"/>
  <c r="BJ14" i="1"/>
  <c r="BJ10" i="1"/>
  <c r="BJ40" i="1"/>
  <c r="BJ22" i="1"/>
  <c r="BJ32" i="1"/>
  <c r="BJ6" i="1"/>
  <c r="BJ47" i="1"/>
  <c r="BJ3" i="1"/>
  <c r="BJ19" i="1"/>
  <c r="BJ34" i="1"/>
  <c r="BJ27" i="1"/>
  <c r="BJ17" i="1"/>
  <c r="BJ15" i="1"/>
  <c r="BJ7" i="1"/>
  <c r="BJ11" i="1"/>
  <c r="BJ43" i="1"/>
  <c r="BJ28" i="1"/>
  <c r="BJ45" i="1"/>
  <c r="BJ42" i="1"/>
  <c r="BJ44" i="1"/>
  <c r="BJ18" i="1"/>
  <c r="BJ16" i="1"/>
  <c r="BJ41" i="1"/>
  <c r="BJ48" i="1"/>
  <c r="BJ39" i="1"/>
  <c r="BJ31" i="1"/>
  <c r="BJ30" i="1"/>
  <c r="BJ49" i="1"/>
  <c r="BJ2" i="1"/>
  <c r="BJ13" i="1"/>
  <c r="BJ29" i="1"/>
  <c r="BJ35" i="1"/>
  <c r="BJ12" i="1"/>
  <c r="BH24" i="1"/>
  <c r="BH23" i="1"/>
  <c r="BH33" i="1"/>
  <c r="BH9" i="1"/>
  <c r="BH8" i="1"/>
  <c r="BH26" i="1"/>
  <c r="BH37" i="1"/>
  <c r="BH38" i="1"/>
  <c r="BH21" i="1"/>
  <c r="BH4" i="1"/>
  <c r="BH46" i="1"/>
  <c r="BH36" i="1"/>
  <c r="BH20" i="1"/>
  <c r="BH25" i="1"/>
  <c r="BH14" i="1"/>
  <c r="BH10" i="1"/>
  <c r="BH40" i="1"/>
  <c r="BH22" i="1"/>
  <c r="BH32" i="1"/>
  <c r="BH6" i="1"/>
  <c r="BH47" i="1"/>
  <c r="BH3" i="1"/>
  <c r="BH19" i="1"/>
  <c r="BH34" i="1"/>
  <c r="BH27" i="1"/>
  <c r="BH17" i="1"/>
  <c r="BH15" i="1"/>
  <c r="BH7" i="1"/>
  <c r="BH11" i="1"/>
  <c r="BH43" i="1"/>
  <c r="BH28" i="1"/>
  <c r="BH45" i="1"/>
  <c r="BH42" i="1"/>
  <c r="BH44" i="1"/>
  <c r="BH18" i="1"/>
  <c r="BH16" i="1"/>
  <c r="BH41" i="1"/>
  <c r="BH48" i="1"/>
  <c r="BH39" i="1"/>
  <c r="BH31" i="1"/>
  <c r="BH30" i="1"/>
  <c r="BH49" i="1"/>
  <c r="BH2" i="1"/>
  <c r="BH13" i="1"/>
  <c r="BH29" i="1"/>
  <c r="BH35" i="1"/>
  <c r="BH12" i="1"/>
  <c r="BJ5" i="1"/>
</calcChain>
</file>

<file path=xl/sharedStrings.xml><?xml version="1.0" encoding="utf-8"?>
<sst xmlns="http://schemas.openxmlformats.org/spreadsheetml/2006/main" count="302" uniqueCount="120">
  <si>
    <t>Julia ID</t>
  </si>
  <si>
    <t>TRC/ ID</t>
  </si>
  <si>
    <t>Neura ID</t>
  </si>
  <si>
    <t>QLD ID</t>
  </si>
  <si>
    <t>Classification</t>
  </si>
  <si>
    <t>Age</t>
  </si>
  <si>
    <t>Gender</t>
  </si>
  <si>
    <t>APOE genotype</t>
  </si>
  <si>
    <t>PMI</t>
  </si>
  <si>
    <t>Brain pH</t>
  </si>
  <si>
    <t>RIN PREC</t>
  </si>
  <si>
    <t>RIN VIC</t>
  </si>
  <si>
    <t>SST PREC raw</t>
  </si>
  <si>
    <t>SST(prec)/GAPDH</t>
  </si>
  <si>
    <t>SST VIC raw</t>
  </si>
  <si>
    <t>SST(vic)/GAPDH</t>
  </si>
  <si>
    <t>INSR PREC raw</t>
  </si>
  <si>
    <t>INSR(prec)/GAPDH</t>
  </si>
  <si>
    <t>INSR VIC raw</t>
  </si>
  <si>
    <t>INSR(vic)/GAPDH</t>
  </si>
  <si>
    <t>IGF1R PREC raw</t>
  </si>
  <si>
    <t>IGF1R(prec)/GAPDH</t>
  </si>
  <si>
    <t>IGF1R VIC raw</t>
  </si>
  <si>
    <t>IGF1R(vic)/GAPDH</t>
  </si>
  <si>
    <t>IS01</t>
  </si>
  <si>
    <t>Control</t>
  </si>
  <si>
    <t>Female</t>
  </si>
  <si>
    <t>E3/E3</t>
  </si>
  <si>
    <t>IS02</t>
  </si>
  <si>
    <t>AD</t>
  </si>
  <si>
    <t>Male</t>
  </si>
  <si>
    <t>E4/E4</t>
  </si>
  <si>
    <t>IS03</t>
  </si>
  <si>
    <t>IS04</t>
  </si>
  <si>
    <t>IS05</t>
  </si>
  <si>
    <t>IS06</t>
  </si>
  <si>
    <t>IS07</t>
  </si>
  <si>
    <t>E3/E4</t>
  </si>
  <si>
    <t>IS08</t>
  </si>
  <si>
    <t>IS09</t>
  </si>
  <si>
    <t>IS10</t>
  </si>
  <si>
    <t>IS11</t>
  </si>
  <si>
    <t>E2/E3</t>
  </si>
  <si>
    <t>IS12</t>
  </si>
  <si>
    <t>IS13</t>
  </si>
  <si>
    <t>IS14</t>
  </si>
  <si>
    <t>IS15</t>
  </si>
  <si>
    <t>IS17</t>
  </si>
  <si>
    <t>IS18</t>
  </si>
  <si>
    <t>IS20</t>
  </si>
  <si>
    <t>IS21</t>
  </si>
  <si>
    <t>IS22</t>
  </si>
  <si>
    <t>IS23</t>
  </si>
  <si>
    <t>IS24</t>
  </si>
  <si>
    <t>IS25</t>
  </si>
  <si>
    <t>IS26</t>
  </si>
  <si>
    <t>IS27</t>
  </si>
  <si>
    <t>IS28</t>
  </si>
  <si>
    <t>IS29</t>
  </si>
  <si>
    <t>IS30</t>
  </si>
  <si>
    <t>IS31</t>
  </si>
  <si>
    <t>IS32</t>
  </si>
  <si>
    <t>IS33</t>
  </si>
  <si>
    <t>IS34</t>
  </si>
  <si>
    <t>IS35</t>
  </si>
  <si>
    <t>IS36</t>
  </si>
  <si>
    <t>IS37</t>
  </si>
  <si>
    <t>IS38</t>
  </si>
  <si>
    <t>IS39</t>
  </si>
  <si>
    <t>IS40</t>
  </si>
  <si>
    <t>IS41</t>
  </si>
  <si>
    <t>IS42</t>
  </si>
  <si>
    <t>IS43</t>
  </si>
  <si>
    <t>IS44</t>
  </si>
  <si>
    <t>IS45</t>
  </si>
  <si>
    <t>IS46</t>
  </si>
  <si>
    <t>IS47</t>
  </si>
  <si>
    <t>IS48</t>
  </si>
  <si>
    <t>IS49</t>
  </si>
  <si>
    <t>IS50</t>
  </si>
  <si>
    <t>Neurons mm2 (Precuneus)</t>
  </si>
  <si>
    <t>Neurons mm2 (BA17)</t>
  </si>
  <si>
    <t>Neurons mm2 (ITG)</t>
  </si>
  <si>
    <t>Tau positive cells/mm2 (Precuneus)</t>
  </si>
  <si>
    <t>Tau positive cells/mm2 (BA17)</t>
  </si>
  <si>
    <t>Tau positive cells/mm2 (ITG)</t>
  </si>
  <si>
    <t>AB Areal Fraction mm2 (Precuneus)</t>
  </si>
  <si>
    <t>AB Areal Fraction mm2 (BA17)</t>
  </si>
  <si>
    <t>initial RIN (STG)</t>
  </si>
  <si>
    <t>In RNA-Seq</t>
  </si>
  <si>
    <t>yes</t>
  </si>
  <si>
    <t>no</t>
  </si>
  <si>
    <t>Original_GAPDH PREC</t>
  </si>
  <si>
    <t>Original_GAPDH VIC</t>
  </si>
  <si>
    <t>GAPDH_180820_PREC</t>
  </si>
  <si>
    <t>GAPDH_180820_VIC</t>
  </si>
  <si>
    <t>GAPDH_210820_PREC</t>
  </si>
  <si>
    <t>GAPDH_210820_VIC</t>
  </si>
  <si>
    <t>CXCR4_PREC</t>
  </si>
  <si>
    <t>CXCR4_VIC</t>
  </si>
  <si>
    <t>MS4A6A_PREC</t>
  </si>
  <si>
    <t>MS4A6A_VIC</t>
  </si>
  <si>
    <t>TREM2_PREC</t>
  </si>
  <si>
    <t>TREM2_VIC</t>
  </si>
  <si>
    <t>CXCR4_PREC_norm</t>
  </si>
  <si>
    <t>CXCR4_VIC_norm</t>
  </si>
  <si>
    <t>MS4A6A_PREC_norm</t>
  </si>
  <si>
    <t>MS4A6A_VIC_norm</t>
  </si>
  <si>
    <t>TREM2_PREC_norm</t>
  </si>
  <si>
    <t>TREM2_VIC_norm</t>
  </si>
  <si>
    <t>SLC7A2_PREC</t>
  </si>
  <si>
    <t>SLC7A2_PREC_norm</t>
  </si>
  <si>
    <t>SLC7A2_VIC</t>
  </si>
  <si>
    <t>SLC7A2_VIC_norm</t>
  </si>
  <si>
    <t>PARVG_PREC</t>
  </si>
  <si>
    <t>PARVG_PREC_norm</t>
  </si>
  <si>
    <t>PARVG_VIC</t>
  </si>
  <si>
    <t>PARVG_VIC_norm</t>
  </si>
  <si>
    <t>GAPDH_Mix_080920_VIC</t>
  </si>
  <si>
    <t>GAPDH_Mix_080920_PRE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74" formatCode="0.000"/>
  </numFmts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57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 tint="0.79998168889431442"/>
        <bgColor indexed="65"/>
      </patternFill>
    </fill>
    <fill>
      <patternFill patternType="solid">
        <fgColor rgb="FFC6EFCE"/>
      </patternFill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0" applyNumberFormat="0" applyBorder="0" applyAlignment="0" applyProtection="0"/>
  </cellStyleXfs>
  <cellXfs count="22">
    <xf numFmtId="0" fontId="0" fillId="0" borderId="0" xfId="0"/>
    <xf numFmtId="0" fontId="4" fillId="0" borderId="0" xfId="1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/>
    </xf>
    <xf numFmtId="0" fontId="4" fillId="0" borderId="0" xfId="0" applyFont="1" applyFill="1"/>
    <xf numFmtId="0" fontId="4" fillId="0" borderId="0" xfId="2" applyFont="1" applyFill="1" applyAlignment="1">
      <alignment horizontal="center" vertical="center"/>
    </xf>
    <xf numFmtId="0" fontId="4" fillId="0" borderId="0" xfId="3" applyFont="1" applyFill="1" applyAlignment="1">
      <alignment horizontal="center" vertical="center"/>
    </xf>
    <xf numFmtId="0" fontId="0" fillId="0" borderId="0" xfId="0" applyFont="1" applyFill="1"/>
    <xf numFmtId="2" fontId="0" fillId="0" borderId="0" xfId="0" applyNumberFormat="1" applyFont="1" applyFill="1"/>
    <xf numFmtId="0" fontId="0" fillId="0" borderId="0" xfId="0" applyFont="1" applyFill="1" applyBorder="1" applyAlignment="1">
      <alignment horizontal="center"/>
    </xf>
    <xf numFmtId="164" fontId="0" fillId="0" borderId="0" xfId="0" applyNumberFormat="1" applyFont="1" applyFill="1"/>
    <xf numFmtId="2" fontId="1" fillId="0" borderId="0" xfId="2" applyNumberFormat="1" applyFont="1" applyFill="1"/>
    <xf numFmtId="2" fontId="1" fillId="0" borderId="0" xfId="3" applyNumberFormat="1" applyFont="1" applyFill="1"/>
    <xf numFmtId="2" fontId="1" fillId="0" borderId="0" xfId="1" applyNumberFormat="1" applyFont="1" applyFill="1"/>
    <xf numFmtId="2" fontId="0" fillId="0" borderId="0" xfId="0" applyNumberFormat="1" applyFont="1" applyFill="1" applyAlignment="1">
      <alignment horizontal="center" vertical="center"/>
    </xf>
    <xf numFmtId="2" fontId="0" fillId="0" borderId="0" xfId="0" applyNumberFormat="1" applyFont="1" applyFill="1" applyAlignment="1">
      <alignment horizontal="center"/>
    </xf>
    <xf numFmtId="2" fontId="0" fillId="0" borderId="0" xfId="0" applyNumberFormat="1" applyFill="1"/>
    <xf numFmtId="174" fontId="0" fillId="0" borderId="0" xfId="0" applyNumberFormat="1" applyFill="1"/>
    <xf numFmtId="164" fontId="0" fillId="0" borderId="0" xfId="0" applyNumberFormat="1" applyFill="1"/>
    <xf numFmtId="164" fontId="5" fillId="0" borderId="0" xfId="0" applyNumberFormat="1" applyFont="1" applyFill="1"/>
    <xf numFmtId="2" fontId="5" fillId="0" borderId="0" xfId="0" applyNumberFormat="1" applyFont="1" applyFill="1"/>
    <xf numFmtId="0" fontId="0" fillId="0" borderId="0" xfId="0" applyFill="1"/>
  </cellXfs>
  <cellStyles count="4">
    <cellStyle name="20% - Accent2" xfId="1" builtinId="34"/>
    <cellStyle name="Good" xfId="2" builtinId="26"/>
    <cellStyle name="Neutral" xfId="3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J49"/>
  <sheetViews>
    <sheetView tabSelected="1" topLeftCell="A39" workbookViewId="0">
      <selection activeCell="Y1" sqref="A1:IV65536"/>
    </sheetView>
  </sheetViews>
  <sheetFormatPr baseColWidth="10" defaultColWidth="16.33203125" defaultRowHeight="16" x14ac:dyDescent="0.2"/>
  <cols>
    <col min="1" max="9" width="16.33203125" style="7" customWidth="1"/>
    <col min="10" max="15" width="16.33203125" style="9" customWidth="1"/>
    <col min="16" max="16" width="16.6640625" style="9" customWidth="1"/>
    <col min="17" max="17" width="16.33203125" style="9" customWidth="1"/>
    <col min="18" max="16384" width="16.33203125" style="7"/>
  </cols>
  <sheetData>
    <row r="1" spans="1:62" s="4" customFormat="1" x14ac:dyDescent="0.2">
      <c r="A1" s="4" t="s">
        <v>0</v>
      </c>
      <c r="B1" s="4" t="s">
        <v>1</v>
      </c>
      <c r="C1" s="4" t="s">
        <v>2</v>
      </c>
      <c r="D1" s="4" t="s">
        <v>3</v>
      </c>
      <c r="E1" s="4" t="s">
        <v>89</v>
      </c>
      <c r="F1" s="4" t="s">
        <v>4</v>
      </c>
      <c r="G1" s="4" t="s">
        <v>5</v>
      </c>
      <c r="H1" s="4" t="s">
        <v>6</v>
      </c>
      <c r="I1" s="4" t="s">
        <v>7</v>
      </c>
      <c r="J1" s="5" t="s">
        <v>80</v>
      </c>
      <c r="K1" s="6" t="s">
        <v>81</v>
      </c>
      <c r="L1" s="1" t="s">
        <v>82</v>
      </c>
      <c r="M1" s="2" t="s">
        <v>83</v>
      </c>
      <c r="N1" s="2" t="s">
        <v>84</v>
      </c>
      <c r="O1" s="2" t="s">
        <v>85</v>
      </c>
      <c r="P1" s="2" t="s">
        <v>86</v>
      </c>
      <c r="Q1" s="3" t="s">
        <v>87</v>
      </c>
      <c r="R1" s="4" t="s">
        <v>8</v>
      </c>
      <c r="S1" s="4" t="s">
        <v>9</v>
      </c>
      <c r="T1" s="4" t="s">
        <v>88</v>
      </c>
      <c r="U1" s="4" t="s">
        <v>10</v>
      </c>
      <c r="V1" s="4" t="s">
        <v>11</v>
      </c>
      <c r="W1" s="4" t="s">
        <v>12</v>
      </c>
      <c r="X1" s="4" t="s">
        <v>13</v>
      </c>
      <c r="Y1" s="4" t="s">
        <v>14</v>
      </c>
      <c r="Z1" s="4" t="s">
        <v>15</v>
      </c>
      <c r="AA1" s="4" t="s">
        <v>16</v>
      </c>
      <c r="AB1" s="4" t="s">
        <v>17</v>
      </c>
      <c r="AC1" s="4" t="s">
        <v>18</v>
      </c>
      <c r="AD1" s="4" t="s">
        <v>19</v>
      </c>
      <c r="AE1" s="4" t="s">
        <v>20</v>
      </c>
      <c r="AF1" s="4" t="s">
        <v>21</v>
      </c>
      <c r="AG1" s="4" t="s">
        <v>22</v>
      </c>
      <c r="AH1" s="4" t="s">
        <v>23</v>
      </c>
      <c r="AI1" s="4" t="s">
        <v>92</v>
      </c>
      <c r="AJ1" s="4" t="s">
        <v>93</v>
      </c>
      <c r="AK1" s="4" t="s">
        <v>94</v>
      </c>
      <c r="AL1" s="4" t="s">
        <v>95</v>
      </c>
      <c r="AM1" s="4" t="s">
        <v>96</v>
      </c>
      <c r="AN1" s="4" t="s">
        <v>97</v>
      </c>
      <c r="AO1" s="4" t="s">
        <v>119</v>
      </c>
      <c r="AP1" s="4" t="s">
        <v>118</v>
      </c>
      <c r="AQ1" s="4" t="s">
        <v>98</v>
      </c>
      <c r="AR1" s="4" t="s">
        <v>104</v>
      </c>
      <c r="AS1" s="4" t="s">
        <v>99</v>
      </c>
      <c r="AT1" s="4" t="s">
        <v>105</v>
      </c>
      <c r="AU1" s="4" t="s">
        <v>100</v>
      </c>
      <c r="AV1" s="4" t="s">
        <v>106</v>
      </c>
      <c r="AW1" s="4" t="s">
        <v>101</v>
      </c>
      <c r="AX1" s="4" t="s">
        <v>107</v>
      </c>
      <c r="AY1" s="4" t="s">
        <v>102</v>
      </c>
      <c r="AZ1" s="4" t="s">
        <v>108</v>
      </c>
      <c r="BA1" s="4" t="s">
        <v>103</v>
      </c>
      <c r="BB1" s="4" t="s">
        <v>109</v>
      </c>
      <c r="BC1" s="4" t="s">
        <v>110</v>
      </c>
      <c r="BD1" s="4" t="s">
        <v>111</v>
      </c>
      <c r="BE1" s="4" t="s">
        <v>112</v>
      </c>
      <c r="BF1" s="4" t="s">
        <v>113</v>
      </c>
      <c r="BG1" s="4" t="s">
        <v>114</v>
      </c>
      <c r="BH1" s="4" t="s">
        <v>115</v>
      </c>
      <c r="BI1" s="4" t="s">
        <v>116</v>
      </c>
      <c r="BJ1" s="4" t="s">
        <v>117</v>
      </c>
    </row>
    <row r="2" spans="1:62" x14ac:dyDescent="0.2">
      <c r="A2" s="7" t="s">
        <v>24</v>
      </c>
      <c r="C2" s="7">
        <v>2223</v>
      </c>
      <c r="E2" s="7" t="s">
        <v>91</v>
      </c>
      <c r="F2" s="7" t="s">
        <v>25</v>
      </c>
      <c r="G2" s="7">
        <v>93</v>
      </c>
      <c r="H2" s="7" t="s">
        <v>26</v>
      </c>
      <c r="I2" s="7" t="s">
        <v>27</v>
      </c>
      <c r="J2" s="11">
        <v>239.172414</v>
      </c>
      <c r="K2" s="12">
        <v>307.83999999999997</v>
      </c>
      <c r="L2" s="13">
        <v>71.36</v>
      </c>
      <c r="M2" s="14">
        <v>0</v>
      </c>
      <c r="N2" s="15">
        <v>0</v>
      </c>
      <c r="O2" s="15"/>
      <c r="P2" s="15">
        <v>0</v>
      </c>
      <c r="Q2" s="15">
        <v>0</v>
      </c>
      <c r="R2" s="8">
        <v>21</v>
      </c>
      <c r="S2" s="8">
        <v>6.96</v>
      </c>
      <c r="T2" s="8">
        <v>7.6</v>
      </c>
      <c r="U2" s="8">
        <v>5.5</v>
      </c>
      <c r="V2" s="8">
        <v>6.4</v>
      </c>
      <c r="W2" s="8">
        <v>186</v>
      </c>
      <c r="X2" s="8">
        <v>3.45724907E-2</v>
      </c>
      <c r="Y2" s="8">
        <v>32.9</v>
      </c>
      <c r="Z2" s="8">
        <v>8.4793813999999995E-3</v>
      </c>
      <c r="AA2" s="8">
        <v>201</v>
      </c>
      <c r="AB2" s="8">
        <v>3.7360594800000001E-2</v>
      </c>
      <c r="AC2" s="8">
        <v>51.1</v>
      </c>
      <c r="AD2" s="8">
        <v>1.31701031E-2</v>
      </c>
      <c r="AE2" s="8">
        <v>404</v>
      </c>
      <c r="AF2" s="8">
        <v>7.5092936799999996E-2</v>
      </c>
      <c r="AG2" s="8">
        <v>92.9</v>
      </c>
      <c r="AH2" s="8">
        <v>2.3943299000000001E-2</v>
      </c>
      <c r="AI2" s="10">
        <v>5380</v>
      </c>
      <c r="AJ2" s="10">
        <v>3880</v>
      </c>
      <c r="AK2" s="18">
        <v>5230</v>
      </c>
      <c r="AL2" s="18">
        <v>6250</v>
      </c>
      <c r="AM2" s="18">
        <v>8600</v>
      </c>
      <c r="AN2" s="18">
        <v>6700</v>
      </c>
      <c r="AO2" s="18"/>
      <c r="AP2" s="18"/>
      <c r="AQ2" s="19">
        <v>53.8</v>
      </c>
      <c r="AR2" s="20">
        <v>1.0286806883365199E-2</v>
      </c>
      <c r="AS2" s="16">
        <v>76</v>
      </c>
      <c r="AT2" s="16">
        <v>1.2160000000000001E-2</v>
      </c>
      <c r="AU2" s="20">
        <v>219</v>
      </c>
      <c r="AV2" s="20">
        <v>4.187380497131931E-2</v>
      </c>
      <c r="AW2" s="16">
        <v>131</v>
      </c>
      <c r="AX2" s="16">
        <v>2.0959999999999999E-2</v>
      </c>
      <c r="AY2" s="16">
        <v>77.400000000000006</v>
      </c>
      <c r="AZ2" s="17">
        <v>1.479923518164436E-2</v>
      </c>
      <c r="BA2" s="16">
        <v>72.599999999999994</v>
      </c>
      <c r="BB2" s="8">
        <v>1.1616E-2</v>
      </c>
      <c r="BC2" s="16">
        <v>95</v>
      </c>
      <c r="BD2" s="8">
        <v>1.8164435946462717E-2</v>
      </c>
      <c r="BE2" s="16">
        <v>27</v>
      </c>
      <c r="BF2" s="8">
        <v>4.3200000000000001E-3</v>
      </c>
      <c r="BG2" s="21">
        <v>34.700000000000003</v>
      </c>
      <c r="BH2" s="7">
        <f>BG2/AK2</f>
        <v>6.6347992351816452E-3</v>
      </c>
      <c r="BI2" s="21">
        <v>14.4</v>
      </c>
      <c r="BJ2" s="7">
        <f t="shared" ref="BJ2:BJ49" si="0">BI2/AL2</f>
        <v>2.3040000000000001E-3</v>
      </c>
    </row>
    <row r="3" spans="1:62" x14ac:dyDescent="0.2">
      <c r="A3" s="7" t="s">
        <v>28</v>
      </c>
      <c r="C3" s="7">
        <v>22320</v>
      </c>
      <c r="E3" s="7" t="s">
        <v>91</v>
      </c>
      <c r="F3" s="7" t="s">
        <v>29</v>
      </c>
      <c r="G3" s="7">
        <v>74</v>
      </c>
      <c r="H3" s="7" t="s">
        <v>30</v>
      </c>
      <c r="I3" s="7" t="s">
        <v>31</v>
      </c>
      <c r="J3" s="11">
        <v>328.66666700000002</v>
      </c>
      <c r="K3" s="12">
        <v>261.75</v>
      </c>
      <c r="L3" s="13">
        <v>163.478261</v>
      </c>
      <c r="M3" s="14">
        <v>20.30769231</v>
      </c>
      <c r="N3" s="15">
        <v>1.3333333332999999</v>
      </c>
      <c r="O3" s="15"/>
      <c r="P3" s="15">
        <v>4.5714289999999998E-2</v>
      </c>
      <c r="Q3" s="15">
        <v>0.06</v>
      </c>
      <c r="R3" s="8">
        <v>5</v>
      </c>
      <c r="S3" s="8">
        <v>6.35</v>
      </c>
      <c r="T3" s="8">
        <v>6.1</v>
      </c>
      <c r="U3" s="8">
        <v>4.0999999999999996</v>
      </c>
      <c r="V3" s="8">
        <v>4.7</v>
      </c>
      <c r="W3" s="8">
        <v>17.100000000000001</v>
      </c>
      <c r="X3" s="8">
        <v>4.4415584000000001E-3</v>
      </c>
      <c r="Y3" s="8">
        <v>4.2</v>
      </c>
      <c r="Z3" s="8">
        <v>5.3299491999999997E-3</v>
      </c>
      <c r="AA3" s="8">
        <v>135</v>
      </c>
      <c r="AB3" s="8">
        <v>3.50649351E-2</v>
      </c>
      <c r="AC3" s="8">
        <v>24.2</v>
      </c>
      <c r="AD3" s="8">
        <v>3.0710659899999999E-2</v>
      </c>
      <c r="AE3" s="8">
        <v>280</v>
      </c>
      <c r="AF3" s="8">
        <v>7.2727272699999998E-2</v>
      </c>
      <c r="AG3" s="8">
        <v>45.4</v>
      </c>
      <c r="AH3" s="8">
        <v>5.76142132E-2</v>
      </c>
      <c r="AI3" s="10">
        <v>3850</v>
      </c>
      <c r="AJ3" s="10">
        <v>788</v>
      </c>
      <c r="AK3" s="18">
        <v>1208</v>
      </c>
      <c r="AL3" s="18">
        <v>1409</v>
      </c>
      <c r="AM3" s="18">
        <v>1745</v>
      </c>
      <c r="AN3" s="18">
        <v>1239</v>
      </c>
      <c r="AO3" s="18"/>
      <c r="AP3" s="18"/>
      <c r="AQ3" s="19">
        <v>24.3</v>
      </c>
      <c r="AR3" s="20">
        <v>2.0115894039735099E-2</v>
      </c>
      <c r="AS3" s="16">
        <v>12.2</v>
      </c>
      <c r="AT3" s="16">
        <v>8.6586231369765784E-3</v>
      </c>
      <c r="AU3" s="20">
        <v>26.9</v>
      </c>
      <c r="AV3" s="20">
        <v>2.2268211920529801E-2</v>
      </c>
      <c r="AW3" s="16">
        <v>28.7</v>
      </c>
      <c r="AX3" s="16">
        <v>2.0369056068133426E-2</v>
      </c>
      <c r="AY3" s="16">
        <v>21.4</v>
      </c>
      <c r="AZ3" s="17">
        <v>1.7715231788079468E-2</v>
      </c>
      <c r="BA3" s="16">
        <v>27.9</v>
      </c>
      <c r="BB3" s="8">
        <v>1.9801277501774309E-2</v>
      </c>
      <c r="BC3" s="16">
        <v>86</v>
      </c>
      <c r="BD3" s="8">
        <v>7.1192052980132453E-2</v>
      </c>
      <c r="BE3" s="16">
        <v>51.1</v>
      </c>
      <c r="BF3" s="8">
        <v>3.6266855926188786E-2</v>
      </c>
      <c r="BG3" s="21">
        <v>15.6</v>
      </c>
      <c r="BH3" s="7">
        <f>BG3/AK3</f>
        <v>1.2913907284768211E-2</v>
      </c>
      <c r="BI3" s="21">
        <v>47</v>
      </c>
      <c r="BJ3" s="7">
        <f t="shared" si="0"/>
        <v>3.33569907735983E-2</v>
      </c>
    </row>
    <row r="4" spans="1:62" x14ac:dyDescent="0.2">
      <c r="A4" s="7" t="s">
        <v>32</v>
      </c>
      <c r="C4" s="7">
        <v>22344</v>
      </c>
      <c r="E4" s="7" t="s">
        <v>91</v>
      </c>
      <c r="F4" s="7" t="s">
        <v>29</v>
      </c>
      <c r="G4" s="7">
        <v>70</v>
      </c>
      <c r="H4" s="7" t="s">
        <v>30</v>
      </c>
      <c r="I4" s="7" t="s">
        <v>27</v>
      </c>
      <c r="J4" s="11">
        <v>203.07692299999999</v>
      </c>
      <c r="K4" s="12">
        <v>359.11111110000002</v>
      </c>
      <c r="L4" s="13">
        <v>172.74336299999999</v>
      </c>
      <c r="M4" s="14">
        <v>25.37931034</v>
      </c>
      <c r="N4" s="15">
        <v>8.75</v>
      </c>
      <c r="O4" s="15"/>
      <c r="P4" s="15">
        <v>0.1515151515</v>
      </c>
      <c r="Q4" s="15">
        <v>0.12394366</v>
      </c>
      <c r="R4" s="8">
        <v>35</v>
      </c>
      <c r="S4" s="8">
        <v>6.55</v>
      </c>
      <c r="T4" s="8">
        <v>5</v>
      </c>
      <c r="U4" s="8">
        <v>4.5</v>
      </c>
      <c r="V4" s="8">
        <v>4.5</v>
      </c>
      <c r="W4" s="8">
        <v>7.8</v>
      </c>
      <c r="X4" s="8">
        <v>3.6862003999999999E-3</v>
      </c>
      <c r="Y4" s="8">
        <v>1.01</v>
      </c>
      <c r="Z4" s="8">
        <v>2.0824742E-3</v>
      </c>
      <c r="AA4" s="8">
        <v>69.099999999999994</v>
      </c>
      <c r="AB4" s="8">
        <v>3.2655954600000002E-2</v>
      </c>
      <c r="AC4" s="8">
        <v>17.399999999999999</v>
      </c>
      <c r="AD4" s="8">
        <v>3.5876288700000002E-2</v>
      </c>
      <c r="AE4" s="8">
        <v>103</v>
      </c>
      <c r="AF4" s="8">
        <v>4.86767486E-2</v>
      </c>
      <c r="AG4" s="8">
        <v>34.4</v>
      </c>
      <c r="AH4" s="8">
        <v>7.0927835100000003E-2</v>
      </c>
      <c r="AI4" s="10">
        <v>2116</v>
      </c>
      <c r="AJ4" s="10">
        <v>485</v>
      </c>
      <c r="AK4" s="18">
        <v>687</v>
      </c>
      <c r="AL4" s="18">
        <v>785</v>
      </c>
      <c r="AM4" s="18">
        <v>1084</v>
      </c>
      <c r="AN4" s="18">
        <v>498</v>
      </c>
      <c r="AP4" s="21">
        <v>376</v>
      </c>
      <c r="AQ4" s="19">
        <v>12.1</v>
      </c>
      <c r="AR4" s="20">
        <v>1.7612809315866083E-2</v>
      </c>
      <c r="AS4" s="16">
        <v>17.2</v>
      </c>
      <c r="AT4" s="16">
        <v>2.1910828025477707E-2</v>
      </c>
      <c r="AU4" s="20">
        <v>42.2</v>
      </c>
      <c r="AV4" s="20">
        <v>6.1426491994177587E-2</v>
      </c>
      <c r="AW4" s="16">
        <v>50.8</v>
      </c>
      <c r="AX4" s="16">
        <v>6.4713375796178335E-2</v>
      </c>
      <c r="AY4" s="16">
        <v>20</v>
      </c>
      <c r="AZ4" s="17">
        <v>2.9112081513828238E-2</v>
      </c>
      <c r="BA4" s="21">
        <v>20.399999999999999</v>
      </c>
      <c r="BB4" s="8">
        <f>BA4/AP4</f>
        <v>5.4255319148936165E-2</v>
      </c>
      <c r="BC4" s="16">
        <v>44.9</v>
      </c>
      <c r="BD4" s="8">
        <v>6.5356622998544389E-2</v>
      </c>
      <c r="BE4" s="16">
        <v>12.1</v>
      </c>
      <c r="BF4" s="8">
        <v>1.5414012738853502E-2</v>
      </c>
      <c r="BG4" s="21">
        <v>59.3</v>
      </c>
      <c r="BH4" s="7">
        <f>BG4/AK4</f>
        <v>8.6317321688500717E-2</v>
      </c>
      <c r="BI4" s="21">
        <v>39.4</v>
      </c>
      <c r="BJ4" s="7">
        <f t="shared" si="0"/>
        <v>5.0191082802547769E-2</v>
      </c>
    </row>
    <row r="5" spans="1:62" x14ac:dyDescent="0.2">
      <c r="A5" s="7" t="s">
        <v>33</v>
      </c>
      <c r="C5" s="7">
        <v>22345</v>
      </c>
      <c r="E5" s="7" t="s">
        <v>91</v>
      </c>
      <c r="F5" s="7" t="s">
        <v>25</v>
      </c>
      <c r="G5" s="7">
        <v>85</v>
      </c>
      <c r="H5" s="7" t="s">
        <v>26</v>
      </c>
      <c r="I5" s="7" t="s">
        <v>27</v>
      </c>
      <c r="J5" s="11">
        <v>326.19354800000002</v>
      </c>
      <c r="K5" s="12">
        <v>310.26086959999998</v>
      </c>
      <c r="L5" s="13">
        <v>274.48275899999999</v>
      </c>
      <c r="M5" s="14">
        <v>0</v>
      </c>
      <c r="N5" s="15">
        <v>0</v>
      </c>
      <c r="O5" s="14">
        <v>0</v>
      </c>
      <c r="P5" s="15">
        <v>3.7499999999999999E-2</v>
      </c>
      <c r="Q5" s="15">
        <v>0</v>
      </c>
      <c r="R5" s="8">
        <v>23</v>
      </c>
      <c r="S5" s="8">
        <v>6.44</v>
      </c>
      <c r="T5" s="8">
        <v>6.4</v>
      </c>
      <c r="U5" s="8">
        <v>6.1</v>
      </c>
      <c r="V5" s="8">
        <v>5.8</v>
      </c>
      <c r="W5" s="8">
        <v>4.7</v>
      </c>
      <c r="X5" s="8">
        <v>1.9028340099999999E-2</v>
      </c>
      <c r="Y5" s="8">
        <v>19.600000000000001</v>
      </c>
      <c r="Z5" s="8">
        <v>2.4438902700000001E-2</v>
      </c>
      <c r="AA5" s="8">
        <v>4.3</v>
      </c>
      <c r="AB5" s="8">
        <v>1.74089069E-2</v>
      </c>
      <c r="AC5" s="8">
        <v>12.2</v>
      </c>
      <c r="AD5" s="8">
        <v>1.52119701E-2</v>
      </c>
      <c r="AE5" s="8">
        <v>4</v>
      </c>
      <c r="AF5" s="8">
        <v>1.6194331999999999E-2</v>
      </c>
      <c r="AG5" s="8">
        <v>19.8</v>
      </c>
      <c r="AH5" s="8">
        <v>2.4688279300000001E-2</v>
      </c>
      <c r="AI5" s="10">
        <v>247</v>
      </c>
      <c r="AJ5" s="10">
        <v>802</v>
      </c>
      <c r="AK5" s="18">
        <v>5.5</v>
      </c>
      <c r="AL5" s="18">
        <v>740</v>
      </c>
      <c r="AM5" s="18">
        <v>12.4</v>
      </c>
      <c r="AN5" s="18">
        <v>876</v>
      </c>
      <c r="AP5" s="21">
        <v>647</v>
      </c>
      <c r="AQ5" s="19">
        <v>4.8</v>
      </c>
      <c r="AR5" s="20"/>
      <c r="AS5" s="16">
        <v>3.6</v>
      </c>
      <c r="AT5" s="16">
        <v>4.8648648648648646E-3</v>
      </c>
      <c r="AU5" s="20"/>
      <c r="AV5" s="20"/>
      <c r="AW5" s="16">
        <v>103</v>
      </c>
      <c r="AX5" s="16">
        <v>0.13918918918918918</v>
      </c>
      <c r="AY5" s="16">
        <v>4.5</v>
      </c>
      <c r="AZ5" s="17"/>
      <c r="BA5" s="16">
        <v>25.8</v>
      </c>
      <c r="BB5" s="8">
        <v>3.4864864864864863E-2</v>
      </c>
      <c r="BC5" s="16">
        <v>34.4</v>
      </c>
      <c r="BD5" s="8"/>
      <c r="BE5" s="16"/>
      <c r="BF5" s="8"/>
      <c r="BG5" s="21">
        <v>88</v>
      </c>
      <c r="BI5" s="21">
        <v>124</v>
      </c>
      <c r="BJ5" s="7">
        <f t="shared" si="0"/>
        <v>0.16756756756756758</v>
      </c>
    </row>
    <row r="6" spans="1:62" x14ac:dyDescent="0.2">
      <c r="A6" s="7" t="s">
        <v>34</v>
      </c>
      <c r="C6" s="7">
        <v>22351</v>
      </c>
      <c r="E6" s="7" t="s">
        <v>91</v>
      </c>
      <c r="F6" s="7" t="s">
        <v>29</v>
      </c>
      <c r="G6" s="7">
        <v>83</v>
      </c>
      <c r="H6" s="7" t="s">
        <v>30</v>
      </c>
      <c r="I6" s="7" t="s">
        <v>31</v>
      </c>
      <c r="J6" s="11"/>
      <c r="K6" s="12"/>
      <c r="L6" s="13">
        <v>83.692307700000001</v>
      </c>
      <c r="M6" s="14">
        <v>11.675675679999999</v>
      </c>
      <c r="N6" s="15">
        <v>4.5217390000000002</v>
      </c>
      <c r="O6" s="15"/>
      <c r="P6" s="15">
        <v>5.5E-2</v>
      </c>
      <c r="Q6" s="15">
        <v>6.8292679999999995E-2</v>
      </c>
      <c r="R6" s="8">
        <v>25</v>
      </c>
      <c r="S6" s="8">
        <v>6.26</v>
      </c>
      <c r="T6" s="8">
        <v>4.8</v>
      </c>
      <c r="U6" s="8">
        <v>4.8</v>
      </c>
      <c r="V6" s="8">
        <v>4.0999999999999996</v>
      </c>
      <c r="W6" s="8">
        <v>5.3</v>
      </c>
      <c r="X6" s="8">
        <v>1.0412574E-3</v>
      </c>
      <c r="Y6" s="8">
        <v>2.7</v>
      </c>
      <c r="Z6" s="8">
        <v>4.6793761000000003E-3</v>
      </c>
      <c r="AA6" s="8">
        <v>83.1</v>
      </c>
      <c r="AB6" s="8">
        <v>1.6326129700000001E-2</v>
      </c>
      <c r="AC6" s="8">
        <v>14.7</v>
      </c>
      <c r="AD6" s="8">
        <v>2.5476603099999998E-2</v>
      </c>
      <c r="AE6" s="8">
        <v>130</v>
      </c>
      <c r="AF6" s="8">
        <v>2.5540275000000001E-2</v>
      </c>
      <c r="AG6" s="8">
        <v>22.6</v>
      </c>
      <c r="AH6" s="8">
        <v>3.9168110899999997E-2</v>
      </c>
      <c r="AI6" s="10">
        <v>5090</v>
      </c>
      <c r="AJ6" s="10">
        <v>577</v>
      </c>
      <c r="AK6" s="18">
        <v>1099</v>
      </c>
      <c r="AL6" s="18">
        <v>1275</v>
      </c>
      <c r="AM6" s="18">
        <v>2018</v>
      </c>
      <c r="AN6" s="18">
        <v>938</v>
      </c>
      <c r="AO6" s="18"/>
      <c r="AP6" s="18"/>
      <c r="AQ6" s="19">
        <v>27</v>
      </c>
      <c r="AR6" s="20">
        <v>2.4567788898999091E-2</v>
      </c>
      <c r="AS6" s="16">
        <v>16.7</v>
      </c>
      <c r="AT6" s="16">
        <v>1.3098039215686273E-2</v>
      </c>
      <c r="AU6" s="20">
        <v>86.2</v>
      </c>
      <c r="AV6" s="20">
        <v>7.8434940855323029E-2</v>
      </c>
      <c r="AW6" s="16">
        <v>26.9</v>
      </c>
      <c r="AX6" s="16">
        <v>2.1098039215686273E-2</v>
      </c>
      <c r="AY6" s="16">
        <v>21.8</v>
      </c>
      <c r="AZ6" s="17">
        <v>1.983621474067334E-2</v>
      </c>
      <c r="BA6" s="16">
        <v>71.5</v>
      </c>
      <c r="BB6" s="8">
        <v>5.6078431372549017E-2</v>
      </c>
      <c r="BC6" s="16">
        <v>30</v>
      </c>
      <c r="BD6" s="8">
        <v>2.7297543221110099E-2</v>
      </c>
      <c r="BE6" s="16">
        <v>18.600000000000001</v>
      </c>
      <c r="BF6" s="8">
        <v>1.4588235294117648E-2</v>
      </c>
      <c r="BG6" s="21">
        <v>13</v>
      </c>
      <c r="BH6" s="7">
        <f t="shared" ref="BH6:BH49" si="1">BG6/AK6</f>
        <v>1.1828935395814377E-2</v>
      </c>
      <c r="BI6" s="21">
        <v>46.1</v>
      </c>
      <c r="BJ6" s="7">
        <f t="shared" si="0"/>
        <v>3.6156862745098044E-2</v>
      </c>
    </row>
    <row r="7" spans="1:62" x14ac:dyDescent="0.2">
      <c r="A7" s="7" t="s">
        <v>35</v>
      </c>
      <c r="C7" s="7">
        <v>22358</v>
      </c>
      <c r="E7" s="7" t="s">
        <v>91</v>
      </c>
      <c r="F7" s="7" t="s">
        <v>29</v>
      </c>
      <c r="G7" s="7">
        <v>94</v>
      </c>
      <c r="H7" s="7" t="s">
        <v>26</v>
      </c>
      <c r="I7" s="7" t="s">
        <v>27</v>
      </c>
      <c r="J7" s="11"/>
      <c r="K7" s="12"/>
      <c r="L7" s="13">
        <v>194.78260900000001</v>
      </c>
      <c r="M7" s="14">
        <v>0.33333332999999998</v>
      </c>
      <c r="N7" s="15">
        <v>0.8571428571428571</v>
      </c>
      <c r="O7" s="15"/>
      <c r="P7" s="15">
        <v>0</v>
      </c>
      <c r="Q7" s="15">
        <v>5.4700850000000002E-2</v>
      </c>
      <c r="R7" s="8">
        <v>7</v>
      </c>
      <c r="S7" s="8">
        <v>6.08</v>
      </c>
      <c r="T7" s="8">
        <v>6.5</v>
      </c>
      <c r="U7" s="8">
        <v>4.9000000000000004</v>
      </c>
      <c r="V7" s="8">
        <v>4.7</v>
      </c>
      <c r="W7" s="8">
        <v>11.9</v>
      </c>
      <c r="X7" s="8">
        <v>2.6562500000000002E-3</v>
      </c>
      <c r="Y7" s="8">
        <v>4.2</v>
      </c>
      <c r="Z7" s="8">
        <v>6.0171920000000002E-3</v>
      </c>
      <c r="AA7" s="8">
        <v>63.9</v>
      </c>
      <c r="AB7" s="8">
        <v>1.42633929E-2</v>
      </c>
      <c r="AC7" s="8">
        <v>22.3</v>
      </c>
      <c r="AD7" s="8">
        <v>3.1948424099999997E-2</v>
      </c>
      <c r="AE7" s="8">
        <v>116.1</v>
      </c>
      <c r="AF7" s="8">
        <v>2.5915178600000002E-2</v>
      </c>
      <c r="AG7" s="8">
        <v>33.799999999999997</v>
      </c>
      <c r="AH7" s="8">
        <v>4.8424068799999997E-2</v>
      </c>
      <c r="AI7" s="10">
        <v>4480</v>
      </c>
      <c r="AJ7" s="10">
        <v>698</v>
      </c>
      <c r="AK7" s="18">
        <v>1473</v>
      </c>
      <c r="AL7" s="18">
        <v>2073</v>
      </c>
      <c r="AM7" s="18">
        <v>1739</v>
      </c>
      <c r="AN7" s="18">
        <v>1052</v>
      </c>
      <c r="AO7" s="18"/>
      <c r="AP7" s="18"/>
      <c r="AQ7" s="19">
        <v>23.7</v>
      </c>
      <c r="AR7" s="20">
        <v>1.6089613034623217E-2</v>
      </c>
      <c r="AS7" s="16">
        <v>33.799999999999997</v>
      </c>
      <c r="AT7" s="16">
        <v>1.6304872165943077E-2</v>
      </c>
      <c r="AU7" s="20">
        <v>109</v>
      </c>
      <c r="AV7" s="20">
        <v>7.3998642226748138E-2</v>
      </c>
      <c r="AW7" s="16">
        <v>63</v>
      </c>
      <c r="AX7" s="16">
        <v>3.0390738060781478E-2</v>
      </c>
      <c r="AY7" s="16">
        <v>79.599999999999994</v>
      </c>
      <c r="AZ7" s="17">
        <v>5.4039375424304134E-2</v>
      </c>
      <c r="BA7" s="16">
        <v>13.3</v>
      </c>
      <c r="BB7" s="8">
        <v>6.4158224794983116E-3</v>
      </c>
      <c r="BC7" s="16">
        <v>15.9</v>
      </c>
      <c r="BD7" s="8">
        <v>1.0794297352342158E-2</v>
      </c>
      <c r="BE7" s="16">
        <v>6.8</v>
      </c>
      <c r="BF7" s="8">
        <v>3.2802701398938735E-3</v>
      </c>
      <c r="BG7" s="21">
        <v>21.1</v>
      </c>
      <c r="BH7" s="7">
        <f t="shared" si="1"/>
        <v>1.4324507807196199E-2</v>
      </c>
      <c r="BI7" s="21">
        <v>24.8</v>
      </c>
      <c r="BJ7" s="7">
        <f t="shared" si="0"/>
        <v>1.1963338157260009E-2</v>
      </c>
    </row>
    <row r="8" spans="1:62" x14ac:dyDescent="0.2">
      <c r="A8" s="7" t="s">
        <v>36</v>
      </c>
      <c r="C8" s="7">
        <v>22376</v>
      </c>
      <c r="E8" s="7" t="s">
        <v>91</v>
      </c>
      <c r="F8" s="7" t="s">
        <v>29</v>
      </c>
      <c r="G8" s="7">
        <v>84</v>
      </c>
      <c r="H8" s="7" t="s">
        <v>26</v>
      </c>
      <c r="I8" s="7" t="s">
        <v>37</v>
      </c>
      <c r="J8" s="11"/>
      <c r="K8" s="12"/>
      <c r="L8" s="13">
        <v>236.36363600000001</v>
      </c>
      <c r="M8" s="14">
        <v>9.4883720930000006</v>
      </c>
      <c r="N8" s="15">
        <v>2</v>
      </c>
      <c r="O8" s="15"/>
      <c r="P8" s="15">
        <v>0.19682540000000001</v>
      </c>
      <c r="Q8" s="15">
        <v>0.23200000000000001</v>
      </c>
      <c r="R8" s="8">
        <v>6</v>
      </c>
      <c r="S8" s="8">
        <v>6.32</v>
      </c>
      <c r="T8" s="8">
        <v>3.7</v>
      </c>
      <c r="U8" s="8">
        <v>3</v>
      </c>
      <c r="V8" s="8">
        <v>2.9</v>
      </c>
      <c r="W8" s="8">
        <v>2.4</v>
      </c>
      <c r="X8" s="8">
        <v>1.4860680999999999E-3</v>
      </c>
      <c r="Y8" s="8">
        <v>0.06</v>
      </c>
      <c r="Z8" s="8">
        <v>2.0833329999999999E-4</v>
      </c>
      <c r="AA8" s="8">
        <v>76.5</v>
      </c>
      <c r="AB8" s="8">
        <v>4.7368421100000002E-2</v>
      </c>
      <c r="AC8" s="8">
        <v>17.399999999999999</v>
      </c>
      <c r="AD8" s="8">
        <v>6.0416666700000003E-2</v>
      </c>
      <c r="AE8" s="8">
        <v>113.2</v>
      </c>
      <c r="AF8" s="8">
        <v>7.0092879299999994E-2</v>
      </c>
      <c r="AG8" s="8">
        <v>22.6</v>
      </c>
      <c r="AH8" s="8">
        <v>7.8472222199999997E-2</v>
      </c>
      <c r="AI8" s="10">
        <v>1615</v>
      </c>
      <c r="AJ8" s="10">
        <v>288</v>
      </c>
      <c r="AK8" s="18">
        <v>519</v>
      </c>
      <c r="AL8" s="18">
        <v>784</v>
      </c>
      <c r="AM8" s="18">
        <v>521</v>
      </c>
      <c r="AN8" s="18">
        <v>376</v>
      </c>
      <c r="AO8" s="18"/>
      <c r="AP8" s="18"/>
      <c r="AQ8" s="19">
        <v>9.8000000000000007</v>
      </c>
      <c r="AR8" s="20">
        <v>1.8882466281310212E-2</v>
      </c>
      <c r="AS8" s="16">
        <v>34.299999999999997</v>
      </c>
      <c r="AT8" s="16">
        <v>4.3749999999999997E-2</v>
      </c>
      <c r="AU8" s="20">
        <v>25.2</v>
      </c>
      <c r="AV8" s="20">
        <v>4.8554913294797684E-2</v>
      </c>
      <c r="AW8" s="16">
        <v>31.7</v>
      </c>
      <c r="AX8" s="16">
        <v>4.0433673469387754E-2</v>
      </c>
      <c r="AY8" s="16">
        <v>10.3</v>
      </c>
      <c r="AZ8" s="17">
        <v>1.9845857418111755E-2</v>
      </c>
      <c r="BA8" s="16">
        <v>6.8</v>
      </c>
      <c r="BB8" s="8">
        <v>8.673469387755102E-3</v>
      </c>
      <c r="BC8" s="16">
        <v>34</v>
      </c>
      <c r="BD8" s="8">
        <v>6.5510597302504817E-2</v>
      </c>
      <c r="BE8" s="16">
        <v>19.2</v>
      </c>
      <c r="BF8" s="8">
        <v>2.4489795918367346E-2</v>
      </c>
      <c r="BG8" s="21">
        <v>93</v>
      </c>
      <c r="BH8" s="7">
        <f t="shared" si="1"/>
        <v>0.1791907514450867</v>
      </c>
      <c r="BI8" s="21">
        <v>63.2</v>
      </c>
      <c r="BJ8" s="7">
        <f t="shared" si="0"/>
        <v>8.0612244897959193E-2</v>
      </c>
    </row>
    <row r="9" spans="1:62" x14ac:dyDescent="0.2">
      <c r="A9" s="7" t="s">
        <v>38</v>
      </c>
      <c r="C9" s="7">
        <v>22386</v>
      </c>
      <c r="E9" s="7" t="s">
        <v>91</v>
      </c>
      <c r="F9" s="7" t="s">
        <v>29</v>
      </c>
      <c r="G9" s="7">
        <v>83</v>
      </c>
      <c r="H9" s="7" t="s">
        <v>26</v>
      </c>
      <c r="I9" s="7" t="s">
        <v>37</v>
      </c>
      <c r="J9" s="11"/>
      <c r="K9" s="12"/>
      <c r="L9" s="13">
        <v>122.352941</v>
      </c>
      <c r="M9" s="14">
        <v>3.03</v>
      </c>
      <c r="N9" s="14">
        <v>4.333333333333333</v>
      </c>
      <c r="O9" s="15"/>
      <c r="P9" s="14">
        <v>7.3043479999999994E-2</v>
      </c>
      <c r="Q9" s="15">
        <v>0.04</v>
      </c>
      <c r="R9" s="8">
        <v>3</v>
      </c>
      <c r="S9" s="8">
        <v>5.88</v>
      </c>
      <c r="T9" s="8">
        <v>2.5</v>
      </c>
      <c r="U9" s="8">
        <v>3.1</v>
      </c>
      <c r="V9" s="8">
        <v>2.8</v>
      </c>
      <c r="W9" s="8">
        <v>2.8</v>
      </c>
      <c r="X9" s="8">
        <v>2.6168224000000001E-3</v>
      </c>
      <c r="Y9" s="8">
        <v>7.0000000000000007E-2</v>
      </c>
      <c r="Z9" s="8">
        <v>1.5765770000000001E-4</v>
      </c>
      <c r="AA9" s="8">
        <v>28.7</v>
      </c>
      <c r="AB9" s="8">
        <v>2.68224299E-2</v>
      </c>
      <c r="AC9" s="8">
        <v>15.7</v>
      </c>
      <c r="AD9" s="8">
        <v>3.5360360399999999E-2</v>
      </c>
      <c r="AE9" s="8">
        <v>69.7</v>
      </c>
      <c r="AF9" s="8">
        <v>6.5140186899999994E-2</v>
      </c>
      <c r="AG9" s="8">
        <v>53.4</v>
      </c>
      <c r="AH9" s="8">
        <v>0.1202702703</v>
      </c>
      <c r="AI9" s="10">
        <v>1070</v>
      </c>
      <c r="AJ9" s="10">
        <v>444</v>
      </c>
      <c r="AK9" s="18">
        <v>416</v>
      </c>
      <c r="AL9" s="18">
        <v>789</v>
      </c>
      <c r="AM9" s="18">
        <v>338</v>
      </c>
      <c r="AN9" s="18">
        <v>330</v>
      </c>
      <c r="AO9" s="18"/>
      <c r="AP9" s="18"/>
      <c r="AQ9" s="19">
        <v>1.4</v>
      </c>
      <c r="AR9" s="20">
        <v>3.3653846153846151E-3</v>
      </c>
      <c r="AS9" s="16">
        <v>6.2</v>
      </c>
      <c r="AT9" s="16">
        <v>7.8580481622306728E-3</v>
      </c>
      <c r="AU9" s="20">
        <v>9.1999999999999993</v>
      </c>
      <c r="AV9" s="20">
        <v>2.2115384615384613E-2</v>
      </c>
      <c r="AW9" s="16">
        <v>7.4</v>
      </c>
      <c r="AX9" s="16">
        <v>9.3789607097591893E-3</v>
      </c>
      <c r="AY9" s="16">
        <v>4.8</v>
      </c>
      <c r="AZ9" s="17">
        <v>1.1538461538461537E-2</v>
      </c>
      <c r="BA9" s="16">
        <v>23.1</v>
      </c>
      <c r="BB9" s="8">
        <v>2.9277566539923958E-2</v>
      </c>
      <c r="BC9" s="16">
        <v>45</v>
      </c>
      <c r="BD9" s="8">
        <v>0.10817307692307693</v>
      </c>
      <c r="BE9" s="16">
        <v>43.8</v>
      </c>
      <c r="BF9" s="8">
        <v>5.5513307984790872E-2</v>
      </c>
      <c r="BG9" s="21">
        <v>78.900000000000006</v>
      </c>
      <c r="BH9" s="7">
        <f t="shared" si="1"/>
        <v>0.18966346153846156</v>
      </c>
      <c r="BI9" s="21">
        <v>76.5</v>
      </c>
      <c r="BJ9" s="7">
        <f t="shared" si="0"/>
        <v>9.6958174904942962E-2</v>
      </c>
    </row>
    <row r="10" spans="1:62" x14ac:dyDescent="0.2">
      <c r="A10" s="7" t="s">
        <v>39</v>
      </c>
      <c r="C10" s="7">
        <v>22396</v>
      </c>
      <c r="E10" s="7" t="s">
        <v>91</v>
      </c>
      <c r="F10" s="7" t="s">
        <v>29</v>
      </c>
      <c r="G10" s="7">
        <v>60</v>
      </c>
      <c r="H10" s="7" t="s">
        <v>26</v>
      </c>
      <c r="I10" s="7" t="s">
        <v>37</v>
      </c>
      <c r="J10" s="11"/>
      <c r="K10" s="12"/>
      <c r="L10" s="13">
        <v>163.19999999999999</v>
      </c>
      <c r="M10" s="14">
        <v>24.48484848</v>
      </c>
      <c r="N10" s="15">
        <v>31.466666666666665</v>
      </c>
      <c r="O10" s="15"/>
      <c r="P10" s="15">
        <v>5.5172399999999996E-3</v>
      </c>
      <c r="Q10" s="15">
        <v>5.9504130000000002E-2</v>
      </c>
      <c r="R10" s="8">
        <v>12</v>
      </c>
      <c r="S10" s="8">
        <v>6.2</v>
      </c>
      <c r="T10" s="8">
        <v>5.8</v>
      </c>
      <c r="U10" s="8">
        <v>3.5</v>
      </c>
      <c r="V10" s="8">
        <v>5</v>
      </c>
      <c r="W10" s="8">
        <v>0.94</v>
      </c>
      <c r="X10" s="8">
        <v>6.1197919999999998E-4</v>
      </c>
      <c r="Y10" s="8">
        <v>0.56999999999999995</v>
      </c>
      <c r="Z10" s="8">
        <v>1.1924685999999999E-3</v>
      </c>
      <c r="AA10" s="8">
        <v>79.3</v>
      </c>
      <c r="AB10" s="8">
        <v>5.1627604200000003E-2</v>
      </c>
      <c r="AC10" s="8">
        <v>20.100000000000001</v>
      </c>
      <c r="AD10" s="8">
        <v>4.2050209200000001E-2</v>
      </c>
      <c r="AE10" s="8">
        <v>117.8</v>
      </c>
      <c r="AF10" s="8">
        <v>7.6692708299999995E-2</v>
      </c>
      <c r="AG10" s="8">
        <v>232.2</v>
      </c>
      <c r="AH10" s="8">
        <v>0.4857740586</v>
      </c>
      <c r="AI10" s="10">
        <v>1536</v>
      </c>
      <c r="AJ10" s="10">
        <v>478</v>
      </c>
      <c r="AK10" s="18">
        <v>913</v>
      </c>
      <c r="AL10" s="18">
        <v>1305</v>
      </c>
      <c r="AM10" s="18">
        <v>628</v>
      </c>
      <c r="AN10" s="18">
        <v>1358</v>
      </c>
      <c r="AO10" s="18"/>
      <c r="AP10" s="18"/>
      <c r="AQ10" s="19">
        <v>13.7</v>
      </c>
      <c r="AR10" s="20">
        <v>1.5005476451259584E-2</v>
      </c>
      <c r="AS10" s="16">
        <v>34.200000000000003</v>
      </c>
      <c r="AT10" s="16">
        <v>2.6206896551724139E-2</v>
      </c>
      <c r="AU10" s="20">
        <v>40.1</v>
      </c>
      <c r="AV10" s="20">
        <v>4.3921139101861996E-2</v>
      </c>
      <c r="AW10" s="16">
        <v>60.1</v>
      </c>
      <c r="AX10" s="16">
        <v>4.6053639846743294E-2</v>
      </c>
      <c r="AY10" s="16">
        <v>21.8</v>
      </c>
      <c r="AZ10" s="17">
        <v>2.3877327491785325E-2</v>
      </c>
      <c r="BA10" s="16">
        <v>24.9</v>
      </c>
      <c r="BB10" s="8">
        <v>1.9080459770114942E-2</v>
      </c>
      <c r="BC10" s="16">
        <v>29.5</v>
      </c>
      <c r="BD10" s="8">
        <v>3.2311062431544357E-2</v>
      </c>
      <c r="BE10" s="16">
        <v>21.5</v>
      </c>
      <c r="BF10" s="8">
        <v>1.6475095785440614E-2</v>
      </c>
      <c r="BG10" s="21">
        <v>95</v>
      </c>
      <c r="BH10" s="7">
        <f t="shared" si="1"/>
        <v>0.10405257393209201</v>
      </c>
      <c r="BI10" s="21">
        <v>32.5</v>
      </c>
      <c r="BJ10" s="7">
        <f t="shared" si="0"/>
        <v>2.4904214559386972E-2</v>
      </c>
    </row>
    <row r="11" spans="1:62" x14ac:dyDescent="0.2">
      <c r="A11" s="7" t="s">
        <v>40</v>
      </c>
      <c r="C11" s="7">
        <v>22413</v>
      </c>
      <c r="E11" s="7" t="s">
        <v>91</v>
      </c>
      <c r="F11" s="7" t="s">
        <v>29</v>
      </c>
      <c r="G11" s="7">
        <v>68</v>
      </c>
      <c r="H11" s="7" t="s">
        <v>30</v>
      </c>
      <c r="I11" s="7" t="s">
        <v>37</v>
      </c>
      <c r="J11" s="11"/>
      <c r="K11" s="12"/>
      <c r="L11" s="13">
        <v>188.727273</v>
      </c>
      <c r="M11" s="14">
        <v>9.7142857140000007</v>
      </c>
      <c r="N11" s="15">
        <v>10.857142857142858</v>
      </c>
      <c r="O11" s="15"/>
      <c r="P11" s="15">
        <v>4.2666669999999997E-2</v>
      </c>
      <c r="Q11" s="15">
        <v>6.8965520000000002E-2</v>
      </c>
      <c r="R11" s="8">
        <v>23</v>
      </c>
      <c r="S11" s="8">
        <v>6</v>
      </c>
      <c r="T11" s="8">
        <v>5.7</v>
      </c>
      <c r="U11" s="8">
        <v>5.0999999999999996</v>
      </c>
      <c r="V11" s="8">
        <v>4.5999999999999996</v>
      </c>
      <c r="W11" s="8">
        <v>13.9</v>
      </c>
      <c r="X11" s="8">
        <v>7.7480491000000004E-3</v>
      </c>
      <c r="Y11" s="8">
        <v>1.9</v>
      </c>
      <c r="Z11" s="8">
        <v>1.7707363000000001E-3</v>
      </c>
      <c r="AA11" s="8">
        <v>116</v>
      </c>
      <c r="AB11" s="8">
        <v>6.4659977699999996E-2</v>
      </c>
      <c r="AC11" s="8">
        <v>22.4</v>
      </c>
      <c r="AD11" s="8">
        <v>2.0876048500000001E-2</v>
      </c>
      <c r="AE11" s="8">
        <v>178</v>
      </c>
      <c r="AF11" s="8">
        <v>9.9219620999999994E-2</v>
      </c>
      <c r="AG11" s="8">
        <v>53.8</v>
      </c>
      <c r="AH11" s="8">
        <v>5.0139795000000001E-2</v>
      </c>
      <c r="AI11" s="10">
        <v>1794</v>
      </c>
      <c r="AJ11" s="10">
        <v>1073</v>
      </c>
      <c r="AK11" s="18">
        <v>1908</v>
      </c>
      <c r="AL11" s="18">
        <v>3130</v>
      </c>
      <c r="AM11" s="18">
        <v>1489</v>
      </c>
      <c r="AN11" s="18">
        <v>4630</v>
      </c>
      <c r="AO11" s="18"/>
      <c r="AP11" s="18"/>
      <c r="AQ11" s="19">
        <v>7.0000000000000007E-2</v>
      </c>
      <c r="AR11" s="20">
        <v>3.6687631027253674E-5</v>
      </c>
      <c r="AS11" s="16">
        <v>48.3</v>
      </c>
      <c r="AT11" s="16">
        <v>1.5431309904153354E-2</v>
      </c>
      <c r="AU11" s="20">
        <v>9.4</v>
      </c>
      <c r="AV11" s="20">
        <v>4.926624737945493E-3</v>
      </c>
      <c r="AW11" s="16">
        <v>15.5</v>
      </c>
      <c r="AX11" s="16">
        <v>4.9520766773162939E-3</v>
      </c>
      <c r="AY11" s="16">
        <v>33.6</v>
      </c>
      <c r="AZ11" s="17">
        <v>1.7610062893081761E-2</v>
      </c>
      <c r="BA11" s="16">
        <v>31.9</v>
      </c>
      <c r="BB11" s="8">
        <v>1.0191693290734823E-2</v>
      </c>
      <c r="BC11" s="16">
        <v>58.6</v>
      </c>
      <c r="BD11" s="8">
        <v>3.0712788259958074E-2</v>
      </c>
      <c r="BE11" s="16">
        <v>57.3</v>
      </c>
      <c r="BF11" s="8">
        <v>1.8306709265175719E-2</v>
      </c>
      <c r="BG11" s="21">
        <v>73</v>
      </c>
      <c r="BH11" s="7">
        <f t="shared" si="1"/>
        <v>3.8259958071278827E-2</v>
      </c>
      <c r="BI11" s="21">
        <v>48.4</v>
      </c>
      <c r="BJ11" s="7">
        <f t="shared" si="0"/>
        <v>1.5463258785942492E-2</v>
      </c>
    </row>
    <row r="12" spans="1:62" x14ac:dyDescent="0.2">
      <c r="A12" s="7" t="s">
        <v>41</v>
      </c>
      <c r="C12" s="7">
        <v>22426</v>
      </c>
      <c r="E12" s="7" t="s">
        <v>90</v>
      </c>
      <c r="F12" s="7" t="s">
        <v>25</v>
      </c>
      <c r="G12" s="7">
        <v>79</v>
      </c>
      <c r="H12" s="7" t="s">
        <v>30</v>
      </c>
      <c r="I12" s="7" t="s">
        <v>42</v>
      </c>
      <c r="J12" s="11">
        <v>280.58394199999998</v>
      </c>
      <c r="K12" s="12">
        <v>328.74190479999999</v>
      </c>
      <c r="L12" s="13">
        <v>138.56</v>
      </c>
      <c r="M12" s="14">
        <v>0</v>
      </c>
      <c r="N12" s="14">
        <v>0</v>
      </c>
      <c r="O12" s="14">
        <v>0</v>
      </c>
      <c r="P12" s="15">
        <v>0</v>
      </c>
      <c r="Q12" s="15">
        <v>0</v>
      </c>
      <c r="R12" s="8">
        <v>8</v>
      </c>
      <c r="S12" s="8">
        <v>6.65</v>
      </c>
      <c r="T12" s="8">
        <v>6.5</v>
      </c>
      <c r="U12" s="8">
        <v>6.5</v>
      </c>
      <c r="V12" s="8">
        <v>4.9000000000000004</v>
      </c>
      <c r="W12" s="8">
        <v>87</v>
      </c>
      <c r="X12" s="8">
        <v>2.0863309399999998E-2</v>
      </c>
      <c r="Y12" s="8">
        <v>34.799999999999997</v>
      </c>
      <c r="Z12" s="8">
        <v>2.0875824800000001E-2</v>
      </c>
      <c r="AA12" s="8">
        <v>53.2</v>
      </c>
      <c r="AB12" s="8">
        <v>1.27577938E-2</v>
      </c>
      <c r="AC12" s="8">
        <v>22.7</v>
      </c>
      <c r="AD12" s="8">
        <v>1.3617276500000001E-2</v>
      </c>
      <c r="AE12" s="8">
        <v>62.9</v>
      </c>
      <c r="AF12" s="8">
        <v>1.5083932899999999E-2</v>
      </c>
      <c r="AG12" s="8">
        <v>52.5</v>
      </c>
      <c r="AH12" s="8">
        <v>3.1493701300000003E-2</v>
      </c>
      <c r="AI12" s="10">
        <v>4170</v>
      </c>
      <c r="AJ12" s="10">
        <v>1667</v>
      </c>
      <c r="AK12" s="18">
        <v>7660</v>
      </c>
      <c r="AL12" s="18">
        <v>3140</v>
      </c>
      <c r="AM12" s="18">
        <v>9800</v>
      </c>
      <c r="AN12" s="18">
        <v>3400</v>
      </c>
      <c r="AO12" s="18"/>
      <c r="AP12" s="18"/>
      <c r="AQ12" s="19">
        <v>36.6</v>
      </c>
      <c r="AR12" s="20">
        <v>4.7780678851174936E-3</v>
      </c>
      <c r="AS12" s="16">
        <v>28.5</v>
      </c>
      <c r="AT12" s="16">
        <v>9.076433121019108E-3</v>
      </c>
      <c r="AU12" s="20">
        <v>154</v>
      </c>
      <c r="AV12" s="20">
        <v>2.0104438642297651E-2</v>
      </c>
      <c r="AW12" s="16">
        <v>156</v>
      </c>
      <c r="AX12" s="16">
        <v>4.9681528662420385E-2</v>
      </c>
      <c r="AY12" s="16">
        <v>58.1</v>
      </c>
      <c r="AZ12" s="17">
        <v>7.5848563968668407E-3</v>
      </c>
      <c r="BA12" s="16">
        <v>38.700000000000003</v>
      </c>
      <c r="BB12" s="8">
        <v>1.2324840764331211E-2</v>
      </c>
      <c r="BC12" s="16">
        <v>52.1</v>
      </c>
      <c r="BD12" s="8">
        <v>6.8015665796344648E-3</v>
      </c>
      <c r="BE12" s="16">
        <v>37.799999999999997</v>
      </c>
      <c r="BF12" s="8">
        <v>1.2038216560509553E-2</v>
      </c>
      <c r="BG12" s="21">
        <v>51.4</v>
      </c>
      <c r="BH12" s="7">
        <f t="shared" si="1"/>
        <v>6.7101827676240211E-3</v>
      </c>
      <c r="BI12" s="21">
        <v>23.7</v>
      </c>
      <c r="BJ12" s="7">
        <f t="shared" si="0"/>
        <v>7.5477707006369422E-3</v>
      </c>
    </row>
    <row r="13" spans="1:62" x14ac:dyDescent="0.2">
      <c r="A13" s="7" t="s">
        <v>43</v>
      </c>
      <c r="C13" s="7">
        <v>22434</v>
      </c>
      <c r="E13" s="7" t="s">
        <v>90</v>
      </c>
      <c r="F13" s="7" t="s">
        <v>29</v>
      </c>
      <c r="G13" s="7">
        <v>69</v>
      </c>
      <c r="H13" s="7" t="s">
        <v>30</v>
      </c>
      <c r="I13" s="7" t="s">
        <v>27</v>
      </c>
      <c r="J13" s="11">
        <v>293.18681299999997</v>
      </c>
      <c r="K13" s="12">
        <v>361.09090909999998</v>
      </c>
      <c r="L13" s="13">
        <v>135.28089900000001</v>
      </c>
      <c r="M13" s="14">
        <v>26.847457627118644</v>
      </c>
      <c r="N13" s="15">
        <v>31.733333333333334</v>
      </c>
      <c r="O13" s="15"/>
      <c r="P13" s="15">
        <v>0.13043478</v>
      </c>
      <c r="Q13" s="15">
        <v>0.13565216999999999</v>
      </c>
      <c r="R13" s="8">
        <v>3</v>
      </c>
      <c r="S13" s="8">
        <v>6.73</v>
      </c>
      <c r="T13" s="8">
        <v>6.5</v>
      </c>
      <c r="U13" s="8">
        <v>6.3</v>
      </c>
      <c r="V13" s="8">
        <v>5</v>
      </c>
      <c r="W13" s="8">
        <v>17.2</v>
      </c>
      <c r="X13" s="8">
        <v>5.7333332999999998E-3</v>
      </c>
      <c r="Y13" s="8">
        <v>11.6</v>
      </c>
      <c r="Z13" s="8">
        <v>1.20833333E-2</v>
      </c>
      <c r="AA13" s="8">
        <v>50.2</v>
      </c>
      <c r="AB13" s="8">
        <v>1.67333333E-2</v>
      </c>
      <c r="AC13" s="8">
        <v>73.900000000000006</v>
      </c>
      <c r="AD13" s="8">
        <v>7.6979166700000004E-2</v>
      </c>
      <c r="AE13" s="8">
        <v>98</v>
      </c>
      <c r="AF13" s="8">
        <v>3.2666666699999999E-2</v>
      </c>
      <c r="AG13" s="8">
        <v>109</v>
      </c>
      <c r="AH13" s="8">
        <v>0.1135416667</v>
      </c>
      <c r="AI13" s="10">
        <v>3000</v>
      </c>
      <c r="AJ13" s="10">
        <v>960</v>
      </c>
      <c r="AK13" s="18">
        <v>5340</v>
      </c>
      <c r="AL13" s="18">
        <v>6300</v>
      </c>
      <c r="AM13" s="18">
        <v>4200</v>
      </c>
      <c r="AN13" s="18">
        <v>5160</v>
      </c>
      <c r="AO13" s="18"/>
      <c r="AP13" s="18"/>
      <c r="AQ13" s="19">
        <v>232</v>
      </c>
      <c r="AR13" s="20">
        <v>4.3445692883895132E-2</v>
      </c>
      <c r="AS13" s="16">
        <v>137</v>
      </c>
      <c r="AT13" s="16">
        <v>2.1746031746031746E-2</v>
      </c>
      <c r="AU13" s="20">
        <v>202</v>
      </c>
      <c r="AV13" s="20">
        <v>3.7827715355805244E-2</v>
      </c>
      <c r="AW13" s="16">
        <v>63.8</v>
      </c>
      <c r="AX13" s="16">
        <v>1.0126984126984127E-2</v>
      </c>
      <c r="AY13" s="16">
        <v>119</v>
      </c>
      <c r="AZ13" s="17">
        <v>2.2284644194756554E-2</v>
      </c>
      <c r="BA13" s="16">
        <v>18.899999999999999</v>
      </c>
      <c r="BB13" s="8">
        <v>2.9999999999999996E-3</v>
      </c>
      <c r="BC13" s="16">
        <v>35.6</v>
      </c>
      <c r="BD13" s="8">
        <v>6.6666666666666671E-3</v>
      </c>
      <c r="BE13" s="16">
        <v>22</v>
      </c>
      <c r="BF13" s="8">
        <v>3.4920634920634921E-3</v>
      </c>
      <c r="BG13" s="21">
        <v>17.5</v>
      </c>
      <c r="BH13" s="7">
        <f t="shared" si="1"/>
        <v>3.2771535580524347E-3</v>
      </c>
      <c r="BI13" s="21"/>
      <c r="BJ13" s="7">
        <f t="shared" si="0"/>
        <v>0</v>
      </c>
    </row>
    <row r="14" spans="1:62" x14ac:dyDescent="0.2">
      <c r="A14" s="7" t="s">
        <v>44</v>
      </c>
      <c r="C14" s="7">
        <v>22453</v>
      </c>
      <c r="E14" s="7" t="s">
        <v>91</v>
      </c>
      <c r="F14" s="7" t="s">
        <v>29</v>
      </c>
      <c r="G14" s="7">
        <v>100</v>
      </c>
      <c r="H14" s="7" t="s">
        <v>26</v>
      </c>
      <c r="I14" s="7" t="s">
        <v>37</v>
      </c>
      <c r="J14" s="11">
        <v>293.85826800000001</v>
      </c>
      <c r="K14" s="12">
        <v>328.97196259999998</v>
      </c>
      <c r="L14" s="13">
        <v>214.33333300000001</v>
      </c>
      <c r="M14" s="14">
        <v>30.75</v>
      </c>
      <c r="N14" s="15">
        <v>15.333333333333334</v>
      </c>
      <c r="O14" s="15"/>
      <c r="P14" s="15">
        <v>6.5040650000000005E-2</v>
      </c>
      <c r="Q14" s="15">
        <v>6.6666669999999997E-2</v>
      </c>
      <c r="R14" s="8">
        <v>4</v>
      </c>
      <c r="S14" s="8">
        <v>6.1</v>
      </c>
      <c r="T14" s="8">
        <v>4.7</v>
      </c>
      <c r="U14" s="8">
        <v>3.2</v>
      </c>
      <c r="V14" s="8">
        <v>3.6</v>
      </c>
      <c r="W14" s="8">
        <v>3.1</v>
      </c>
      <c r="X14" s="8">
        <v>2.0666666999999998E-3</v>
      </c>
      <c r="Y14" s="8">
        <v>0.9</v>
      </c>
      <c r="Z14" s="8">
        <v>2.9508197000000002E-3</v>
      </c>
      <c r="AA14" s="8">
        <v>57</v>
      </c>
      <c r="AB14" s="8">
        <v>3.7999999999999999E-2</v>
      </c>
      <c r="AC14" s="8">
        <v>14.2</v>
      </c>
      <c r="AD14" s="8">
        <v>4.6557376999999997E-2</v>
      </c>
      <c r="AE14" s="8">
        <v>113.4</v>
      </c>
      <c r="AF14" s="8">
        <v>7.5600000000000001E-2</v>
      </c>
      <c r="AG14" s="8">
        <v>17.899999999999999</v>
      </c>
      <c r="AH14" s="8">
        <v>5.86885246E-2</v>
      </c>
      <c r="AI14" s="10">
        <v>1500</v>
      </c>
      <c r="AJ14" s="10">
        <v>305</v>
      </c>
      <c r="AK14" s="18">
        <v>843</v>
      </c>
      <c r="AL14" s="18">
        <v>747</v>
      </c>
      <c r="AM14" s="18">
        <v>754</v>
      </c>
      <c r="AN14" s="18">
        <v>959</v>
      </c>
      <c r="AO14" s="18"/>
      <c r="AP14" s="18"/>
      <c r="AQ14" s="19">
        <v>12.1</v>
      </c>
      <c r="AR14" s="20">
        <v>1.435349940688019E-2</v>
      </c>
      <c r="AS14" s="16">
        <v>9.4</v>
      </c>
      <c r="AT14" s="16">
        <v>1.2583668005354752E-2</v>
      </c>
      <c r="AU14" s="20">
        <v>40.700000000000003</v>
      </c>
      <c r="AV14" s="20">
        <v>4.8279952550415187E-2</v>
      </c>
      <c r="AW14" s="16">
        <v>35.5</v>
      </c>
      <c r="AX14" s="16">
        <v>4.7523427041499332E-2</v>
      </c>
      <c r="AY14" s="16">
        <v>34.6</v>
      </c>
      <c r="AZ14" s="17">
        <v>4.1043890865954925E-2</v>
      </c>
      <c r="BA14" s="16">
        <v>28.9</v>
      </c>
      <c r="BB14" s="8">
        <v>3.868808567603748E-2</v>
      </c>
      <c r="BC14" s="16">
        <v>40.1</v>
      </c>
      <c r="BD14" s="8">
        <v>4.7568208778173193E-2</v>
      </c>
      <c r="BE14" s="16">
        <v>38.299999999999997</v>
      </c>
      <c r="BF14" s="8">
        <v>5.1271753681392231E-2</v>
      </c>
      <c r="BG14" s="21">
        <v>58.9</v>
      </c>
      <c r="BH14" s="7">
        <f t="shared" si="1"/>
        <v>6.9869513641755629E-2</v>
      </c>
      <c r="BI14" s="21">
        <v>90</v>
      </c>
      <c r="BJ14" s="7">
        <f t="shared" si="0"/>
        <v>0.12048192771084337</v>
      </c>
    </row>
    <row r="15" spans="1:62" x14ac:dyDescent="0.2">
      <c r="A15" s="7" t="s">
        <v>45</v>
      </c>
      <c r="C15" s="7">
        <v>22472</v>
      </c>
      <c r="E15" s="7" t="s">
        <v>91</v>
      </c>
      <c r="F15" s="7" t="s">
        <v>25</v>
      </c>
      <c r="G15" s="7">
        <v>102</v>
      </c>
      <c r="H15" s="7" t="s">
        <v>26</v>
      </c>
      <c r="I15" s="7" t="s">
        <v>42</v>
      </c>
      <c r="J15" s="11">
        <v>324.8</v>
      </c>
      <c r="K15" s="12">
        <v>372.4</v>
      </c>
      <c r="L15" s="13">
        <v>175</v>
      </c>
      <c r="M15" s="14">
        <v>0</v>
      </c>
      <c r="N15" s="14">
        <v>0</v>
      </c>
      <c r="O15" s="14">
        <v>0</v>
      </c>
      <c r="P15" s="14">
        <v>6.0689659999999999E-2</v>
      </c>
      <c r="Q15" s="15">
        <v>9.5999999999999992E-3</v>
      </c>
      <c r="R15" s="8">
        <v>5</v>
      </c>
      <c r="S15" s="8">
        <v>5.92</v>
      </c>
      <c r="T15" s="8">
        <v>5.7</v>
      </c>
      <c r="U15" s="8">
        <v>4.5999999999999996</v>
      </c>
      <c r="V15" s="8">
        <v>4.5</v>
      </c>
      <c r="W15" s="8">
        <v>10.7</v>
      </c>
      <c r="X15" s="8">
        <v>3.9338235000000001E-3</v>
      </c>
      <c r="Y15" s="8">
        <v>4.2</v>
      </c>
      <c r="Z15" s="8">
        <v>5.5190539000000002E-3</v>
      </c>
      <c r="AA15" s="8">
        <v>79.599999999999994</v>
      </c>
      <c r="AB15" s="8">
        <v>2.92647059E-2</v>
      </c>
      <c r="AC15" s="8">
        <v>21</v>
      </c>
      <c r="AD15" s="8">
        <v>2.7595269400000001E-2</v>
      </c>
      <c r="AE15" s="8">
        <v>109.1</v>
      </c>
      <c r="AF15" s="8">
        <v>4.0110294099999999E-2</v>
      </c>
      <c r="AG15" s="8">
        <v>31.7</v>
      </c>
      <c r="AH15" s="8">
        <v>4.1655716199999998E-2</v>
      </c>
      <c r="AI15" s="10">
        <v>2720</v>
      </c>
      <c r="AJ15" s="10">
        <v>761</v>
      </c>
      <c r="AK15" s="18">
        <v>1454</v>
      </c>
      <c r="AL15" s="18">
        <v>1332</v>
      </c>
      <c r="AM15" s="18">
        <v>1273</v>
      </c>
      <c r="AN15" s="18">
        <v>1992</v>
      </c>
      <c r="AO15" s="18"/>
      <c r="AP15" s="18"/>
      <c r="AQ15" s="19">
        <v>12.5</v>
      </c>
      <c r="AR15" s="20">
        <v>8.5969738651994494E-3</v>
      </c>
      <c r="AS15" s="16">
        <v>30.4</v>
      </c>
      <c r="AT15" s="16">
        <v>2.2822822822822823E-2</v>
      </c>
      <c r="AU15" s="20">
        <v>36.6</v>
      </c>
      <c r="AV15" s="20">
        <v>2.5171939477303989E-2</v>
      </c>
      <c r="AW15" s="16">
        <v>65.400000000000006</v>
      </c>
      <c r="AX15" s="16">
        <v>4.9099099099099104E-2</v>
      </c>
      <c r="AY15" s="16">
        <v>22.2</v>
      </c>
      <c r="AZ15" s="17">
        <v>1.5268225584594222E-2</v>
      </c>
      <c r="BA15" s="16">
        <v>19.2</v>
      </c>
      <c r="BB15" s="8">
        <v>1.4414414414414415E-2</v>
      </c>
      <c r="BC15" s="16">
        <v>37.6</v>
      </c>
      <c r="BD15" s="8">
        <v>2.5859697386519945E-2</v>
      </c>
      <c r="BE15" s="16">
        <v>23.3</v>
      </c>
      <c r="BF15" s="8">
        <v>1.7492492492492493E-2</v>
      </c>
      <c r="BG15" s="21">
        <v>79.7</v>
      </c>
      <c r="BH15" s="7">
        <f t="shared" si="1"/>
        <v>5.4814305364511692E-2</v>
      </c>
      <c r="BI15" s="21">
        <v>81.599999999999994</v>
      </c>
      <c r="BJ15" s="7">
        <f t="shared" si="0"/>
        <v>6.126126126126126E-2</v>
      </c>
    </row>
    <row r="16" spans="1:62" x14ac:dyDescent="0.2">
      <c r="A16" s="7" t="s">
        <v>46</v>
      </c>
      <c r="C16" s="7">
        <v>22473</v>
      </c>
      <c r="E16" s="7" t="s">
        <v>91</v>
      </c>
      <c r="F16" s="7" t="s">
        <v>29</v>
      </c>
      <c r="G16" s="7">
        <v>76</v>
      </c>
      <c r="H16" s="7" t="s">
        <v>26</v>
      </c>
      <c r="I16" s="7" t="s">
        <v>37</v>
      </c>
      <c r="J16" s="11">
        <v>338.76923076923077</v>
      </c>
      <c r="K16" s="12">
        <v>281.60000000000002</v>
      </c>
      <c r="L16" s="13">
        <v>136.421053</v>
      </c>
      <c r="M16" s="14">
        <v>18.153846153846153</v>
      </c>
      <c r="N16" s="15">
        <v>4</v>
      </c>
      <c r="O16" s="15"/>
      <c r="P16" s="15">
        <v>9.3333330000000006E-2</v>
      </c>
      <c r="Q16" s="15">
        <v>6.7692310000000006E-2</v>
      </c>
      <c r="R16" s="8">
        <v>3</v>
      </c>
      <c r="S16" s="8">
        <v>5.98</v>
      </c>
      <c r="T16" s="8">
        <v>3.7</v>
      </c>
      <c r="U16" s="8">
        <v>3.3</v>
      </c>
      <c r="V16" s="8">
        <v>3.9</v>
      </c>
      <c r="W16" s="8">
        <v>0.65</v>
      </c>
      <c r="X16" s="8">
        <v>1.3513509999999999E-4</v>
      </c>
      <c r="Y16" s="8">
        <v>1</v>
      </c>
      <c r="Z16" s="8">
        <v>1.0245902E-3</v>
      </c>
      <c r="AA16" s="8">
        <v>31.7</v>
      </c>
      <c r="AB16" s="8">
        <v>6.5904366000000001E-3</v>
      </c>
      <c r="AC16" s="8">
        <v>17.5</v>
      </c>
      <c r="AD16" s="8">
        <v>1.7930327900000001E-2</v>
      </c>
      <c r="AE16" s="8">
        <v>47.9</v>
      </c>
      <c r="AF16" s="8">
        <v>9.9584200000000008E-3</v>
      </c>
      <c r="AG16" s="8">
        <v>50.1</v>
      </c>
      <c r="AH16" s="8">
        <v>5.1331967200000002E-2</v>
      </c>
      <c r="AI16" s="10">
        <v>4810</v>
      </c>
      <c r="AJ16" s="10">
        <v>976</v>
      </c>
      <c r="AK16" s="18">
        <v>2860</v>
      </c>
      <c r="AL16" s="18">
        <v>1287</v>
      </c>
      <c r="AM16" s="18">
        <v>2311</v>
      </c>
      <c r="AN16" s="18">
        <v>1682</v>
      </c>
      <c r="AO16" s="18"/>
      <c r="AP16" s="18"/>
      <c r="AQ16" s="19">
        <v>97</v>
      </c>
      <c r="AR16" s="20">
        <v>3.3916083916083917E-2</v>
      </c>
      <c r="AS16" s="16">
        <v>15.9</v>
      </c>
      <c r="AT16" s="16">
        <v>1.2354312354312355E-2</v>
      </c>
      <c r="AU16" s="20">
        <v>107</v>
      </c>
      <c r="AV16" s="20">
        <v>3.7412587412587413E-2</v>
      </c>
      <c r="AW16" s="16">
        <v>32.5</v>
      </c>
      <c r="AX16" s="16">
        <v>2.5252525252525252E-2</v>
      </c>
      <c r="AY16" s="16">
        <v>26.5</v>
      </c>
      <c r="AZ16" s="17">
        <v>9.2657342657342656E-3</v>
      </c>
      <c r="BA16" s="16">
        <v>6</v>
      </c>
      <c r="BB16" s="8">
        <v>4.662004662004662E-3</v>
      </c>
      <c r="BC16" s="16">
        <v>50</v>
      </c>
      <c r="BD16" s="8">
        <v>1.7482517482517484E-2</v>
      </c>
      <c r="BE16" s="16">
        <v>40.299999999999997</v>
      </c>
      <c r="BF16" s="8">
        <v>3.1313131313131314E-2</v>
      </c>
      <c r="BG16" s="21">
        <v>7.1</v>
      </c>
      <c r="BH16" s="7">
        <f t="shared" si="1"/>
        <v>2.4825174825174822E-3</v>
      </c>
      <c r="BI16" s="21">
        <v>9.6999999999999993</v>
      </c>
      <c r="BJ16" s="7">
        <f t="shared" si="0"/>
        <v>7.5369075369075365E-3</v>
      </c>
    </row>
    <row r="17" spans="1:62" x14ac:dyDescent="0.2">
      <c r="A17" s="7" t="s">
        <v>47</v>
      </c>
      <c r="C17" s="7">
        <v>22479</v>
      </c>
      <c r="E17" s="7" t="s">
        <v>91</v>
      </c>
      <c r="F17" s="7" t="s">
        <v>25</v>
      </c>
      <c r="G17" s="7">
        <v>92</v>
      </c>
      <c r="H17" s="7" t="s">
        <v>26</v>
      </c>
      <c r="I17" s="7" t="s">
        <v>27</v>
      </c>
      <c r="J17" s="11">
        <v>425.33333333333331</v>
      </c>
      <c r="K17" s="12">
        <v>390</v>
      </c>
      <c r="L17" s="13">
        <v>203.75</v>
      </c>
      <c r="M17" s="14">
        <v>0</v>
      </c>
      <c r="N17" s="14">
        <v>0</v>
      </c>
      <c r="O17" s="15"/>
      <c r="P17" s="14">
        <v>2.3529410000000001E-2</v>
      </c>
      <c r="Q17" s="15">
        <v>2.8571400000000002E-3</v>
      </c>
      <c r="R17" s="8">
        <v>5</v>
      </c>
      <c r="S17" s="8">
        <v>6.08</v>
      </c>
      <c r="T17" s="8">
        <v>4.5999999999999996</v>
      </c>
      <c r="U17" s="8">
        <v>3.8</v>
      </c>
      <c r="V17" s="8">
        <v>3.2</v>
      </c>
      <c r="W17" s="8">
        <v>10.8</v>
      </c>
      <c r="X17" s="8">
        <v>4.8149799000000004E-3</v>
      </c>
      <c r="Y17" s="8">
        <v>1.4</v>
      </c>
      <c r="Z17" s="8">
        <v>3.6269430000000001E-3</v>
      </c>
      <c r="AA17" s="8">
        <v>35.700000000000003</v>
      </c>
      <c r="AB17" s="8">
        <v>1.5916183699999999E-2</v>
      </c>
      <c r="AC17" s="8">
        <v>11.6</v>
      </c>
      <c r="AD17" s="8">
        <v>3.00518135E-2</v>
      </c>
      <c r="AE17" s="8">
        <v>95</v>
      </c>
      <c r="AF17" s="8">
        <v>4.2353990199999997E-2</v>
      </c>
      <c r="AG17" s="8">
        <v>19.899999999999999</v>
      </c>
      <c r="AH17" s="8">
        <v>5.1554404099999999E-2</v>
      </c>
      <c r="AI17" s="10">
        <v>2243</v>
      </c>
      <c r="AJ17" s="10">
        <v>386</v>
      </c>
      <c r="AK17" s="18">
        <v>1425</v>
      </c>
      <c r="AL17" s="18">
        <v>663</v>
      </c>
      <c r="AM17" s="18">
        <v>786</v>
      </c>
      <c r="AN17" s="18">
        <v>655</v>
      </c>
      <c r="AO17" s="18"/>
      <c r="AP17" s="18"/>
      <c r="AQ17" s="19">
        <v>36.6</v>
      </c>
      <c r="AR17" s="20">
        <v>2.5684210526315792E-2</v>
      </c>
      <c r="AS17" s="16">
        <v>76.099999999999994</v>
      </c>
      <c r="AT17" s="16">
        <v>0.11478129713423831</v>
      </c>
      <c r="AU17" s="20">
        <v>118</v>
      </c>
      <c r="AV17" s="20">
        <v>8.2807017543859648E-2</v>
      </c>
      <c r="AW17" s="16">
        <v>129</v>
      </c>
      <c r="AX17" s="16">
        <v>0.19457013574660634</v>
      </c>
      <c r="AY17" s="16">
        <v>11.1</v>
      </c>
      <c r="AZ17" s="17">
        <v>7.7894736842105258E-3</v>
      </c>
      <c r="BA17" s="16">
        <v>26.5</v>
      </c>
      <c r="BB17" s="8">
        <v>3.9969834087481143E-2</v>
      </c>
      <c r="BC17" s="16">
        <v>340</v>
      </c>
      <c r="BD17" s="8">
        <v>0.23859649122807017</v>
      </c>
      <c r="BE17" s="16">
        <v>118</v>
      </c>
      <c r="BF17" s="8">
        <v>0.17797888386123681</v>
      </c>
      <c r="BG17" s="21">
        <v>53.4</v>
      </c>
      <c r="BH17" s="7">
        <f t="shared" si="1"/>
        <v>3.7473684210526312E-2</v>
      </c>
      <c r="BI17" s="21">
        <v>25.4</v>
      </c>
      <c r="BJ17" s="7">
        <f t="shared" si="0"/>
        <v>3.8310708898944189E-2</v>
      </c>
    </row>
    <row r="18" spans="1:62" x14ac:dyDescent="0.2">
      <c r="A18" s="7" t="s">
        <v>48</v>
      </c>
      <c r="C18" s="7">
        <v>22492</v>
      </c>
      <c r="E18" s="7" t="s">
        <v>90</v>
      </c>
      <c r="F18" s="7" t="s">
        <v>29</v>
      </c>
      <c r="G18" s="7">
        <v>100</v>
      </c>
      <c r="H18" s="7" t="s">
        <v>26</v>
      </c>
      <c r="I18" s="7" t="s">
        <v>27</v>
      </c>
      <c r="J18" s="11">
        <v>336.66666666666669</v>
      </c>
      <c r="K18" s="12">
        <v>287.75</v>
      </c>
      <c r="L18" s="13">
        <v>281.39130399999999</v>
      </c>
      <c r="M18" s="14">
        <v>7.0769230769230766</v>
      </c>
      <c r="N18" s="15">
        <v>0.75</v>
      </c>
      <c r="O18" s="15">
        <v>30.6666667</v>
      </c>
      <c r="P18" s="15">
        <v>2.4347830000000001E-2</v>
      </c>
      <c r="Q18" s="15">
        <v>4.4999999999999998E-2</v>
      </c>
      <c r="R18" s="8">
        <v>3</v>
      </c>
      <c r="S18" s="8">
        <v>6.44</v>
      </c>
      <c r="T18" s="8">
        <v>7</v>
      </c>
      <c r="U18" s="8">
        <v>5.0999999999999996</v>
      </c>
      <c r="V18" s="8">
        <v>5.6</v>
      </c>
      <c r="W18" s="8">
        <v>6.8</v>
      </c>
      <c r="X18" s="8">
        <v>4.8640916000000003E-3</v>
      </c>
      <c r="Y18" s="8">
        <v>1.7</v>
      </c>
      <c r="Z18" s="8">
        <v>1.5384615E-3</v>
      </c>
      <c r="AA18" s="8">
        <v>31.6</v>
      </c>
      <c r="AB18" s="8">
        <v>2.2603719599999999E-2</v>
      </c>
      <c r="AC18" s="8">
        <v>30.8</v>
      </c>
      <c r="AD18" s="8">
        <v>2.7873303200000001E-2</v>
      </c>
      <c r="AE18" s="8">
        <v>53.4</v>
      </c>
      <c r="AF18" s="8">
        <v>3.8197424899999999E-2</v>
      </c>
      <c r="AG18" s="8">
        <v>67.2</v>
      </c>
      <c r="AH18" s="8">
        <v>6.0814479599999999E-2</v>
      </c>
      <c r="AI18" s="10">
        <v>1398</v>
      </c>
      <c r="AJ18" s="10">
        <v>1105</v>
      </c>
      <c r="AK18" s="18">
        <v>2770</v>
      </c>
      <c r="AL18" s="18">
        <v>2150</v>
      </c>
      <c r="AM18" s="18">
        <v>1824</v>
      </c>
      <c r="AN18" s="18">
        <v>2108</v>
      </c>
      <c r="AO18" s="18"/>
      <c r="AP18" s="18"/>
      <c r="AQ18" s="19">
        <v>71.8</v>
      </c>
      <c r="AR18" s="20">
        <v>2.5920577617328518E-2</v>
      </c>
      <c r="AS18" s="16">
        <v>12.4</v>
      </c>
      <c r="AT18" s="16">
        <v>5.7674418604651166E-3</v>
      </c>
      <c r="AU18" s="20">
        <v>326</v>
      </c>
      <c r="AV18" s="20">
        <v>0.11768953068592057</v>
      </c>
      <c r="AW18" s="16">
        <v>113</v>
      </c>
      <c r="AX18" s="16">
        <v>5.2558139534883724E-2</v>
      </c>
      <c r="AY18" s="16">
        <v>92</v>
      </c>
      <c r="AZ18" s="17">
        <v>3.3212996389891697E-2</v>
      </c>
      <c r="BA18" s="16">
        <v>19.7</v>
      </c>
      <c r="BB18" s="8">
        <v>9.1627906976744188E-3</v>
      </c>
      <c r="BC18" s="16">
        <v>22.8</v>
      </c>
      <c r="BD18" s="8">
        <v>8.2310469314079426E-3</v>
      </c>
      <c r="BE18" s="16">
        <v>21.5</v>
      </c>
      <c r="BF18" s="8">
        <v>0.01</v>
      </c>
      <c r="BG18" s="21">
        <v>16.100000000000001</v>
      </c>
      <c r="BH18" s="7">
        <f t="shared" si="1"/>
        <v>5.8122743682310473E-3</v>
      </c>
      <c r="BI18" s="21">
        <v>24.4</v>
      </c>
      <c r="BJ18" s="7">
        <f t="shared" si="0"/>
        <v>1.1348837209302324E-2</v>
      </c>
    </row>
    <row r="19" spans="1:62" x14ac:dyDescent="0.2">
      <c r="A19" s="7" t="s">
        <v>49</v>
      </c>
      <c r="C19" s="7">
        <v>22516</v>
      </c>
      <c r="E19" s="7" t="s">
        <v>90</v>
      </c>
      <c r="F19" s="7" t="s">
        <v>29</v>
      </c>
      <c r="G19" s="7">
        <v>80</v>
      </c>
      <c r="H19" s="7" t="s">
        <v>26</v>
      </c>
      <c r="I19" s="7" t="s">
        <v>37</v>
      </c>
      <c r="J19" s="11">
        <v>325.037037</v>
      </c>
      <c r="K19" s="12">
        <v>285.8119658</v>
      </c>
      <c r="L19" s="13">
        <v>149.53846200000001</v>
      </c>
      <c r="M19" s="14">
        <v>34.838709700000003</v>
      </c>
      <c r="N19" s="14">
        <v>9.6</v>
      </c>
      <c r="O19" s="15"/>
      <c r="P19" s="14">
        <v>0.1376</v>
      </c>
      <c r="Q19" s="15">
        <v>3.5999999999999997E-2</v>
      </c>
      <c r="R19" s="8">
        <v>32</v>
      </c>
      <c r="S19" s="8">
        <v>6.54</v>
      </c>
      <c r="T19" s="8">
        <v>6.8</v>
      </c>
      <c r="U19" s="8">
        <v>4.7</v>
      </c>
      <c r="V19" s="8">
        <v>4.5</v>
      </c>
      <c r="W19" s="8">
        <v>6.2</v>
      </c>
      <c r="X19" s="8">
        <v>7.5151515E-3</v>
      </c>
      <c r="Y19" s="8">
        <v>9.1</v>
      </c>
      <c r="Z19" s="8">
        <v>5.8937824000000003E-3</v>
      </c>
      <c r="AA19" s="8">
        <v>21.8</v>
      </c>
      <c r="AB19" s="8">
        <v>2.6424242399999999E-2</v>
      </c>
      <c r="AC19" s="8">
        <v>32.5</v>
      </c>
      <c r="AD19" s="8">
        <v>2.10492228E-2</v>
      </c>
      <c r="AE19" s="8">
        <v>29.8</v>
      </c>
      <c r="AF19" s="8">
        <v>3.6121212100000001E-2</v>
      </c>
      <c r="AG19" s="8">
        <v>44.9</v>
      </c>
      <c r="AH19" s="8">
        <v>2.90803109E-2</v>
      </c>
      <c r="AI19" s="10">
        <v>825</v>
      </c>
      <c r="AJ19" s="10">
        <v>1544</v>
      </c>
      <c r="AK19" s="18">
        <v>1280</v>
      </c>
      <c r="AL19" s="18">
        <v>2770</v>
      </c>
      <c r="AM19" s="18">
        <v>1282</v>
      </c>
      <c r="AN19" s="18">
        <v>3570</v>
      </c>
      <c r="AO19" s="18"/>
      <c r="AP19" s="18"/>
      <c r="AQ19" s="19">
        <v>25.7</v>
      </c>
      <c r="AR19" s="20">
        <v>2.0078124999999999E-2</v>
      </c>
      <c r="AS19" s="16">
        <v>28.4</v>
      </c>
      <c r="AT19" s="16">
        <v>1.0252707581227436E-2</v>
      </c>
      <c r="AU19" s="20">
        <v>30.8</v>
      </c>
      <c r="AV19" s="20">
        <v>2.4062500000000001E-2</v>
      </c>
      <c r="AW19" s="16">
        <v>27.5</v>
      </c>
      <c r="AX19" s="16">
        <v>9.9277978339350186E-3</v>
      </c>
      <c r="AY19" s="16">
        <v>26.6</v>
      </c>
      <c r="AZ19" s="17">
        <v>2.0781250000000001E-2</v>
      </c>
      <c r="BA19" s="16">
        <v>26.8</v>
      </c>
      <c r="BB19" s="8">
        <v>9.6750902527075813E-3</v>
      </c>
      <c r="BC19" s="16">
        <v>43.6</v>
      </c>
      <c r="BD19" s="8">
        <v>3.4062500000000002E-2</v>
      </c>
      <c r="BE19" s="16">
        <v>35.299999999999997</v>
      </c>
      <c r="BF19" s="8">
        <v>1.2743682310469313E-2</v>
      </c>
      <c r="BG19" s="21">
        <v>24.7</v>
      </c>
      <c r="BH19" s="7">
        <f t="shared" si="1"/>
        <v>1.9296874999999998E-2</v>
      </c>
      <c r="BI19" s="21">
        <v>13.9</v>
      </c>
      <c r="BJ19" s="7">
        <f t="shared" si="0"/>
        <v>5.0180505415162455E-3</v>
      </c>
    </row>
    <row r="20" spans="1:62" x14ac:dyDescent="0.2">
      <c r="A20" s="7" t="s">
        <v>50</v>
      </c>
      <c r="C20" s="7">
        <v>22518</v>
      </c>
      <c r="E20" s="7" t="s">
        <v>91</v>
      </c>
      <c r="F20" s="7" t="s">
        <v>29</v>
      </c>
      <c r="G20" s="7">
        <v>86</v>
      </c>
      <c r="H20" s="7" t="s">
        <v>30</v>
      </c>
      <c r="I20" s="7" t="s">
        <v>37</v>
      </c>
      <c r="J20" s="11">
        <v>328.66666666666669</v>
      </c>
      <c r="K20" s="12">
        <v>329.85507250000001</v>
      </c>
      <c r="L20" s="13">
        <v>119.14285700000001</v>
      </c>
      <c r="M20" s="14">
        <v>34.838709677419352</v>
      </c>
      <c r="N20" s="15">
        <v>2.1818181818181821</v>
      </c>
      <c r="O20" s="15">
        <v>68.571428600000004</v>
      </c>
      <c r="P20" s="15">
        <v>7.7037040000000001E-2</v>
      </c>
      <c r="Q20" s="15">
        <v>4.8000000000000001E-2</v>
      </c>
      <c r="R20" s="8">
        <v>9</v>
      </c>
      <c r="S20" s="8">
        <v>6.32</v>
      </c>
      <c r="T20" s="8">
        <v>6.1</v>
      </c>
      <c r="U20" s="8">
        <v>4.0999999999999996</v>
      </c>
      <c r="V20" s="8">
        <v>3.9</v>
      </c>
      <c r="W20" s="8">
        <v>4.0999999999999996</v>
      </c>
      <c r="X20" s="8">
        <v>1.8352730999999999E-3</v>
      </c>
      <c r="Y20" s="8">
        <v>3</v>
      </c>
      <c r="Z20" s="8">
        <v>3.9267015999999997E-3</v>
      </c>
      <c r="AA20" s="8">
        <v>80</v>
      </c>
      <c r="AB20" s="8">
        <v>3.5810205900000003E-2</v>
      </c>
      <c r="AC20" s="8">
        <v>23.7</v>
      </c>
      <c r="AD20" s="8">
        <v>3.1020942400000001E-2</v>
      </c>
      <c r="AE20" s="8">
        <v>132</v>
      </c>
      <c r="AF20" s="8">
        <v>5.9086839699999998E-2</v>
      </c>
      <c r="AG20" s="8">
        <v>39</v>
      </c>
      <c r="AH20" s="8">
        <v>5.10471204E-2</v>
      </c>
      <c r="AI20" s="10">
        <v>2234</v>
      </c>
      <c r="AJ20" s="10">
        <v>764</v>
      </c>
      <c r="AK20" s="18">
        <v>809</v>
      </c>
      <c r="AL20" s="18">
        <v>1489</v>
      </c>
      <c r="AM20" s="18">
        <v>899</v>
      </c>
      <c r="AN20" s="18">
        <v>1159</v>
      </c>
      <c r="AO20" s="18"/>
      <c r="AP20" s="18"/>
      <c r="AQ20" s="19">
        <v>16.100000000000001</v>
      </c>
      <c r="AR20" s="20">
        <v>1.9901112484548827E-2</v>
      </c>
      <c r="AS20" s="16">
        <v>40.9</v>
      </c>
      <c r="AT20" s="16">
        <v>2.7468099395567495E-2</v>
      </c>
      <c r="AU20" s="20">
        <v>69.3</v>
      </c>
      <c r="AV20" s="20">
        <v>8.5661310259579723E-2</v>
      </c>
      <c r="AW20" s="16">
        <v>65.599999999999994</v>
      </c>
      <c r="AX20" s="16">
        <v>4.4056413700470108E-2</v>
      </c>
      <c r="AY20" s="16">
        <v>34.700000000000003</v>
      </c>
      <c r="AZ20" s="17">
        <v>4.2892459826946852E-2</v>
      </c>
      <c r="BA20" s="16">
        <v>39.799999999999997</v>
      </c>
      <c r="BB20" s="8">
        <v>2.6729348556077902E-2</v>
      </c>
      <c r="BC20" s="16">
        <v>10.9</v>
      </c>
      <c r="BD20" s="8">
        <v>1.3473423980222497E-2</v>
      </c>
      <c r="BE20" s="16">
        <v>11.7</v>
      </c>
      <c r="BF20" s="8">
        <v>7.8576225654801869E-3</v>
      </c>
      <c r="BG20" s="21">
        <v>41</v>
      </c>
      <c r="BH20" s="7">
        <f t="shared" si="1"/>
        <v>5.0679851668726822E-2</v>
      </c>
      <c r="BI20" s="21">
        <v>54.2</v>
      </c>
      <c r="BJ20" s="7">
        <f t="shared" si="0"/>
        <v>3.6400268636668905E-2</v>
      </c>
    </row>
    <row r="21" spans="1:62" x14ac:dyDescent="0.2">
      <c r="A21" s="7" t="s">
        <v>51</v>
      </c>
      <c r="C21" s="7">
        <v>22522</v>
      </c>
      <c r="E21" s="7" t="s">
        <v>91</v>
      </c>
      <c r="F21" s="7" t="s">
        <v>29</v>
      </c>
      <c r="G21" s="7">
        <v>65</v>
      </c>
      <c r="H21" s="7" t="s">
        <v>26</v>
      </c>
      <c r="I21" s="7" t="s">
        <v>27</v>
      </c>
      <c r="J21" s="11">
        <v>290.76923076923077</v>
      </c>
      <c r="K21" s="12">
        <v>373.42857140000001</v>
      </c>
      <c r="L21" s="13">
        <v>214.88888900000001</v>
      </c>
      <c r="M21" s="14">
        <v>17.5384615</v>
      </c>
      <c r="N21" s="14">
        <v>5.8461538500000003</v>
      </c>
      <c r="O21" s="15">
        <v>66.526315800000006</v>
      </c>
      <c r="P21" s="14">
        <v>9.9199999999999997E-2</v>
      </c>
      <c r="Q21" s="15">
        <v>2.7692310000000001E-2</v>
      </c>
      <c r="R21" s="8">
        <v>21.5</v>
      </c>
      <c r="S21" s="8">
        <v>6.13</v>
      </c>
      <c r="T21" s="8">
        <v>5.9</v>
      </c>
      <c r="U21" s="8">
        <v>3</v>
      </c>
      <c r="V21" s="8">
        <v>2.9</v>
      </c>
      <c r="W21" s="8">
        <v>1.7</v>
      </c>
      <c r="X21" s="8">
        <v>1.2869038999999999E-3</v>
      </c>
      <c r="Y21" s="8">
        <v>0.14000000000000001</v>
      </c>
      <c r="Z21" s="8">
        <v>7.9096050000000001E-4</v>
      </c>
      <c r="AA21" s="8">
        <v>40.200000000000003</v>
      </c>
      <c r="AB21" s="8">
        <v>3.0431491299999999E-2</v>
      </c>
      <c r="AC21" s="8">
        <v>9.5</v>
      </c>
      <c r="AD21" s="8">
        <v>5.3672316400000003E-2</v>
      </c>
      <c r="AE21" s="8">
        <v>65</v>
      </c>
      <c r="AF21" s="8">
        <v>4.9205147599999999E-2</v>
      </c>
      <c r="AG21" s="8">
        <v>14.5</v>
      </c>
      <c r="AH21" s="8">
        <v>8.1920904000000003E-2</v>
      </c>
      <c r="AI21" s="10">
        <v>1321</v>
      </c>
      <c r="AJ21" s="10">
        <v>177</v>
      </c>
      <c r="AK21" s="18">
        <v>608</v>
      </c>
      <c r="AL21" s="18">
        <v>438</v>
      </c>
      <c r="AM21" s="18">
        <v>783</v>
      </c>
      <c r="AN21" s="18">
        <v>234</v>
      </c>
      <c r="AO21" s="21">
        <v>325</v>
      </c>
      <c r="AP21" s="21"/>
      <c r="AQ21" s="19">
        <v>19.3</v>
      </c>
      <c r="AR21" s="20">
        <v>3.174342105263158E-2</v>
      </c>
      <c r="AS21" s="16">
        <v>8</v>
      </c>
      <c r="AT21" s="16">
        <v>1.8264840182648401E-2</v>
      </c>
      <c r="AU21" s="20">
        <v>16.600000000000001</v>
      </c>
      <c r="AV21" s="20">
        <v>2.730263157894737E-2</v>
      </c>
      <c r="AW21" s="16">
        <v>1.8</v>
      </c>
      <c r="AX21" s="16">
        <v>4.1095890410958909E-3</v>
      </c>
      <c r="AY21" s="16">
        <v>2</v>
      </c>
      <c r="AZ21" s="17">
        <v>3.2894736842105261E-3</v>
      </c>
      <c r="BA21" s="16">
        <v>3.2</v>
      </c>
      <c r="BB21" s="8">
        <v>7.3059360730593614E-3</v>
      </c>
      <c r="BC21" s="16">
        <v>37.200000000000003</v>
      </c>
      <c r="BD21" s="8">
        <f>BC21/AO21</f>
        <v>0.11446153846153848</v>
      </c>
      <c r="BE21" s="16"/>
      <c r="BF21" s="8"/>
      <c r="BG21" s="21">
        <v>19.100000000000001</v>
      </c>
      <c r="BH21" s="7">
        <f t="shared" si="1"/>
        <v>3.1414473684210527E-2</v>
      </c>
      <c r="BI21" s="21">
        <v>25.2</v>
      </c>
      <c r="BJ21" s="7">
        <f t="shared" si="0"/>
        <v>5.7534246575342465E-2</v>
      </c>
    </row>
    <row r="22" spans="1:62" x14ac:dyDescent="0.2">
      <c r="A22" s="7" t="s">
        <v>52</v>
      </c>
      <c r="C22" s="7">
        <v>22532</v>
      </c>
      <c r="E22" s="7" t="s">
        <v>91</v>
      </c>
      <c r="F22" s="7" t="s">
        <v>29</v>
      </c>
      <c r="G22" s="7">
        <v>58</v>
      </c>
      <c r="H22" s="7" t="s">
        <v>30</v>
      </c>
      <c r="I22" s="7" t="s">
        <v>27</v>
      </c>
      <c r="J22" s="11">
        <v>277.21739130434781</v>
      </c>
      <c r="K22" s="12">
        <v>276.9426752</v>
      </c>
      <c r="L22" s="13">
        <v>168</v>
      </c>
      <c r="M22" s="14">
        <v>49.391304347826086</v>
      </c>
      <c r="N22" s="15">
        <v>0</v>
      </c>
      <c r="O22" s="15">
        <v>60.7058824</v>
      </c>
      <c r="P22" s="15">
        <v>0.13217391000000001</v>
      </c>
      <c r="Q22" s="15">
        <v>0.08</v>
      </c>
      <c r="R22" s="8">
        <v>12</v>
      </c>
      <c r="S22" s="8">
        <v>6.43</v>
      </c>
      <c r="T22" s="8">
        <v>5.9</v>
      </c>
      <c r="U22" s="8">
        <v>4.3</v>
      </c>
      <c r="V22" s="8">
        <v>4.0999999999999996</v>
      </c>
      <c r="W22" s="8">
        <v>2.4</v>
      </c>
      <c r="X22" s="8">
        <v>6.8376069999999997E-4</v>
      </c>
      <c r="Y22" s="8">
        <v>3.2</v>
      </c>
      <c r="Z22" s="8">
        <v>2.6143791E-3</v>
      </c>
      <c r="AA22" s="8">
        <v>93.7</v>
      </c>
      <c r="AB22" s="8">
        <v>2.66951567E-2</v>
      </c>
      <c r="AC22" s="8">
        <v>32.299999999999997</v>
      </c>
      <c r="AD22" s="8">
        <v>2.6388888900000001E-2</v>
      </c>
      <c r="AE22" s="8">
        <v>233</v>
      </c>
      <c r="AF22" s="8">
        <v>6.63817664E-2</v>
      </c>
      <c r="AG22" s="8">
        <v>74.8</v>
      </c>
      <c r="AH22" s="8">
        <v>6.1111111099999997E-2</v>
      </c>
      <c r="AI22" s="10">
        <v>3510</v>
      </c>
      <c r="AJ22" s="10">
        <v>1224</v>
      </c>
      <c r="AK22" s="18">
        <v>1003</v>
      </c>
      <c r="AL22" s="18">
        <v>1747</v>
      </c>
      <c r="AM22" s="18">
        <v>1083</v>
      </c>
      <c r="AN22" s="18">
        <v>2232</v>
      </c>
      <c r="AO22" s="18"/>
      <c r="AP22" s="18"/>
      <c r="AQ22" s="19">
        <v>50.5</v>
      </c>
      <c r="AR22" s="20">
        <v>5.0348953140578266E-2</v>
      </c>
      <c r="AS22" s="16">
        <v>44.3</v>
      </c>
      <c r="AT22" s="16">
        <v>2.5357756153405835E-2</v>
      </c>
      <c r="AU22" s="20">
        <v>13.2</v>
      </c>
      <c r="AV22" s="20">
        <v>1.3160518444666001E-2</v>
      </c>
      <c r="AW22" s="16">
        <v>20.8</v>
      </c>
      <c r="AX22" s="16">
        <v>1.1906124785346308E-2</v>
      </c>
      <c r="AY22" s="16">
        <v>9.6</v>
      </c>
      <c r="AZ22" s="17">
        <v>9.5712861415752741E-3</v>
      </c>
      <c r="BA22" s="16">
        <v>18.5</v>
      </c>
      <c r="BB22" s="8">
        <v>1.0589582140812822E-2</v>
      </c>
      <c r="BC22" s="16">
        <v>85</v>
      </c>
      <c r="BD22" s="8">
        <v>8.4745762711864403E-2</v>
      </c>
      <c r="BE22" s="16">
        <v>108</v>
      </c>
      <c r="BF22" s="8">
        <v>6.1820263308528904E-2</v>
      </c>
      <c r="BG22" s="21">
        <v>67</v>
      </c>
      <c r="BH22" s="7">
        <f t="shared" si="1"/>
        <v>6.6799601196410763E-2</v>
      </c>
      <c r="BI22" s="21">
        <v>71.5</v>
      </c>
      <c r="BJ22" s="7">
        <f t="shared" si="0"/>
        <v>4.0927303949627937E-2</v>
      </c>
    </row>
    <row r="23" spans="1:62" x14ac:dyDescent="0.2">
      <c r="A23" s="7" t="s">
        <v>53</v>
      </c>
      <c r="C23" s="7">
        <v>22535</v>
      </c>
      <c r="E23" s="7" t="s">
        <v>91</v>
      </c>
      <c r="F23" s="7" t="s">
        <v>29</v>
      </c>
      <c r="G23" s="7">
        <v>98</v>
      </c>
      <c r="H23" s="7" t="s">
        <v>26</v>
      </c>
      <c r="I23" s="7" t="s">
        <v>27</v>
      </c>
      <c r="J23" s="11">
        <v>350.2857143</v>
      </c>
      <c r="K23" s="12">
        <v>313.26732670000001</v>
      </c>
      <c r="L23" s="13">
        <v>127.384615</v>
      </c>
      <c r="M23" s="14">
        <v>4.5714285700000001</v>
      </c>
      <c r="N23" s="14">
        <v>8.3333333333333339</v>
      </c>
      <c r="O23" s="15"/>
      <c r="P23" s="14">
        <v>1.230769E-2</v>
      </c>
      <c r="Q23" s="15">
        <v>4.3636359999999999E-2</v>
      </c>
      <c r="R23" s="8">
        <v>11</v>
      </c>
      <c r="S23" s="8">
        <v>6.11</v>
      </c>
      <c r="T23" s="8">
        <v>5.8</v>
      </c>
      <c r="U23" s="8">
        <v>3.6</v>
      </c>
      <c r="V23" s="8">
        <v>4</v>
      </c>
      <c r="W23" s="8">
        <v>5.8</v>
      </c>
      <c r="X23" s="8">
        <v>4.0787623000000002E-3</v>
      </c>
      <c r="Y23" s="8">
        <v>1.8</v>
      </c>
      <c r="Z23" s="8">
        <v>3.8216561000000001E-3</v>
      </c>
      <c r="AA23" s="8">
        <v>38.6</v>
      </c>
      <c r="AB23" s="8">
        <v>2.7144866399999999E-2</v>
      </c>
      <c r="AC23" s="8">
        <v>14.6</v>
      </c>
      <c r="AD23" s="8">
        <v>3.0997876899999999E-2</v>
      </c>
      <c r="AE23" s="8">
        <v>81.2</v>
      </c>
      <c r="AF23" s="8">
        <v>5.7102672299999997E-2</v>
      </c>
      <c r="AG23" s="8">
        <v>30.8</v>
      </c>
      <c r="AH23" s="8">
        <v>6.5392781299999994E-2</v>
      </c>
      <c r="AI23" s="10">
        <v>1422</v>
      </c>
      <c r="AJ23" s="10">
        <v>471</v>
      </c>
      <c r="AK23" s="18">
        <v>313</v>
      </c>
      <c r="AL23" s="18">
        <v>778</v>
      </c>
      <c r="AM23" s="18">
        <v>567</v>
      </c>
      <c r="AN23" s="18">
        <v>744</v>
      </c>
      <c r="AO23" s="18"/>
      <c r="AP23" s="18"/>
      <c r="AQ23" s="19">
        <v>6.3</v>
      </c>
      <c r="AR23" s="20">
        <v>2.0127795527156548E-2</v>
      </c>
      <c r="AS23" s="16">
        <v>6.3</v>
      </c>
      <c r="AT23" s="16">
        <v>8.0976863753213363E-3</v>
      </c>
      <c r="AU23" s="20">
        <v>13.8</v>
      </c>
      <c r="AV23" s="20">
        <v>4.4089456869009586E-2</v>
      </c>
      <c r="AW23" s="16">
        <v>31.3</v>
      </c>
      <c r="AX23" s="16">
        <v>4.0231362467866322E-2</v>
      </c>
      <c r="AY23" s="16">
        <v>7.6</v>
      </c>
      <c r="AZ23" s="17">
        <v>2.4281150159744407E-2</v>
      </c>
      <c r="BA23" s="16">
        <v>10.8</v>
      </c>
      <c r="BB23" s="8">
        <v>1.3881748071979436E-2</v>
      </c>
      <c r="BC23" s="16">
        <v>105</v>
      </c>
      <c r="BD23" s="8">
        <v>0.33546325878594252</v>
      </c>
      <c r="BE23" s="16">
        <v>94</v>
      </c>
      <c r="BF23" s="8">
        <v>0.12082262210796915</v>
      </c>
      <c r="BG23" s="21">
        <v>48.9</v>
      </c>
      <c r="BH23" s="7">
        <f t="shared" si="1"/>
        <v>0.1562300319488818</v>
      </c>
      <c r="BI23" s="21">
        <v>33.1</v>
      </c>
      <c r="BJ23" s="7">
        <f t="shared" si="0"/>
        <v>4.2544987146529566E-2</v>
      </c>
    </row>
    <row r="24" spans="1:62" x14ac:dyDescent="0.2">
      <c r="A24" s="7" t="s">
        <v>54</v>
      </c>
      <c r="C24" s="7">
        <v>22547</v>
      </c>
      <c r="E24" s="7" t="s">
        <v>91</v>
      </c>
      <c r="F24" s="7" t="s">
        <v>29</v>
      </c>
      <c r="G24" s="7">
        <v>85</v>
      </c>
      <c r="H24" s="7" t="s">
        <v>26</v>
      </c>
      <c r="I24" s="7" t="s">
        <v>27</v>
      </c>
      <c r="J24" s="11">
        <v>321.18518519999998</v>
      </c>
      <c r="K24" s="12">
        <v>358.46153850000002</v>
      </c>
      <c r="L24" s="13">
        <v>220.26666700000001</v>
      </c>
      <c r="M24" s="14">
        <v>21.142857100000001</v>
      </c>
      <c r="N24" s="14">
        <v>3.1111111111111112</v>
      </c>
      <c r="O24" s="15"/>
      <c r="P24" s="14">
        <v>6.0689659999999999E-2</v>
      </c>
      <c r="Q24" s="15">
        <v>8.3076919999999999E-2</v>
      </c>
      <c r="R24" s="8">
        <v>10</v>
      </c>
      <c r="S24" s="8">
        <v>5.91</v>
      </c>
      <c r="T24" s="8">
        <v>3.8</v>
      </c>
      <c r="U24" s="8">
        <v>3.6</v>
      </c>
      <c r="V24" s="8">
        <v>4.3</v>
      </c>
      <c r="W24" s="8">
        <v>7.4</v>
      </c>
      <c r="X24" s="8">
        <v>3.3213645E-3</v>
      </c>
      <c r="Y24" s="8">
        <v>0.9</v>
      </c>
      <c r="Z24" s="8">
        <v>2.4128686000000001E-3</v>
      </c>
      <c r="AA24" s="8">
        <v>87.6</v>
      </c>
      <c r="AB24" s="8">
        <v>3.9317773799999997E-2</v>
      </c>
      <c r="AC24" s="8">
        <v>16.100000000000001</v>
      </c>
      <c r="AD24" s="8">
        <v>4.3163538899999999E-2</v>
      </c>
      <c r="AE24" s="8">
        <v>124.1</v>
      </c>
      <c r="AF24" s="8">
        <v>5.5700179500000002E-2</v>
      </c>
      <c r="AG24" s="8">
        <v>27.6</v>
      </c>
      <c r="AH24" s="8">
        <v>7.3994638099999996E-2</v>
      </c>
      <c r="AI24" s="10">
        <v>2228</v>
      </c>
      <c r="AJ24" s="10">
        <v>373</v>
      </c>
      <c r="AK24" s="18">
        <v>306</v>
      </c>
      <c r="AL24" s="18">
        <v>610</v>
      </c>
      <c r="AM24" s="18">
        <v>856</v>
      </c>
      <c r="AN24" s="18">
        <v>778</v>
      </c>
      <c r="AO24" s="18"/>
      <c r="AP24" s="18"/>
      <c r="AQ24" s="19">
        <v>11.1</v>
      </c>
      <c r="AR24" s="20">
        <v>3.6274509803921565E-2</v>
      </c>
      <c r="AS24" s="16">
        <v>27.6</v>
      </c>
      <c r="AT24" s="16">
        <v>4.5245901639344263E-2</v>
      </c>
      <c r="AU24" s="20">
        <v>16.600000000000001</v>
      </c>
      <c r="AV24" s="20">
        <v>5.4248366013071897E-2</v>
      </c>
      <c r="AW24" s="16">
        <v>65.8</v>
      </c>
      <c r="AX24" s="16">
        <v>0.1078688524590164</v>
      </c>
      <c r="AY24" s="16">
        <v>6.8</v>
      </c>
      <c r="AZ24" s="17">
        <v>2.2222222222222223E-2</v>
      </c>
      <c r="BA24" s="16">
        <v>12.9</v>
      </c>
      <c r="BB24" s="8">
        <v>2.1147540983606557E-2</v>
      </c>
      <c r="BC24" s="16">
        <v>18.600000000000001</v>
      </c>
      <c r="BD24" s="8">
        <v>6.0784313725490202E-2</v>
      </c>
      <c r="BE24" s="16">
        <v>8.4</v>
      </c>
      <c r="BF24" s="8">
        <v>1.3770491803278689E-2</v>
      </c>
      <c r="BG24" s="21">
        <v>39</v>
      </c>
      <c r="BH24" s="7">
        <f t="shared" si="1"/>
        <v>0.12745098039215685</v>
      </c>
      <c r="BI24" s="21">
        <v>33.799999999999997</v>
      </c>
      <c r="BJ24" s="7">
        <f t="shared" si="0"/>
        <v>5.5409836065573766E-2</v>
      </c>
    </row>
    <row r="25" spans="1:62" x14ac:dyDescent="0.2">
      <c r="A25" s="7" t="s">
        <v>55</v>
      </c>
      <c r="C25" s="7">
        <v>22548</v>
      </c>
      <c r="E25" s="7" t="s">
        <v>90</v>
      </c>
      <c r="F25" s="7" t="s">
        <v>29</v>
      </c>
      <c r="G25" s="7">
        <v>67</v>
      </c>
      <c r="H25" s="7" t="s">
        <v>30</v>
      </c>
      <c r="I25" s="7" t="s">
        <v>27</v>
      </c>
      <c r="J25" s="11">
        <v>304.96240601503757</v>
      </c>
      <c r="K25" s="12">
        <v>276</v>
      </c>
      <c r="L25" s="13">
        <v>139.52000000000001</v>
      </c>
      <c r="M25" s="14">
        <v>36</v>
      </c>
      <c r="N25" s="15">
        <v>2.7692307692307692</v>
      </c>
      <c r="O25" s="15"/>
      <c r="P25" s="15">
        <v>7.4285710000000005E-2</v>
      </c>
      <c r="Q25" s="15">
        <v>6.0606060000000003E-2</v>
      </c>
      <c r="R25" s="8">
        <v>9</v>
      </c>
      <c r="S25" s="8">
        <v>6.52</v>
      </c>
      <c r="T25" s="8">
        <v>7.4</v>
      </c>
      <c r="U25" s="8">
        <v>5.3</v>
      </c>
      <c r="V25" s="8">
        <v>6</v>
      </c>
      <c r="W25" s="8">
        <v>3.4</v>
      </c>
      <c r="X25" s="8">
        <v>2.1907215999999998E-3</v>
      </c>
      <c r="Y25" s="8">
        <v>1.7</v>
      </c>
      <c r="Z25" s="8">
        <v>2.6687598E-3</v>
      </c>
      <c r="AA25" s="8">
        <v>28.5</v>
      </c>
      <c r="AB25" s="8">
        <v>1.8363402099999999E-2</v>
      </c>
      <c r="AC25" s="8">
        <v>14.2</v>
      </c>
      <c r="AD25" s="8">
        <v>2.2291993699999998E-2</v>
      </c>
      <c r="AE25" s="8">
        <v>60.9</v>
      </c>
      <c r="AF25" s="8">
        <v>3.9239690700000003E-2</v>
      </c>
      <c r="AG25" s="8">
        <v>25</v>
      </c>
      <c r="AH25" s="8">
        <v>3.9246467799999997E-2</v>
      </c>
      <c r="AI25" s="10">
        <v>1552</v>
      </c>
      <c r="AJ25" s="10">
        <v>637</v>
      </c>
      <c r="AK25" s="18">
        <v>823</v>
      </c>
      <c r="AL25" s="18">
        <v>1179</v>
      </c>
      <c r="AM25" s="18">
        <v>1176</v>
      </c>
      <c r="AN25" s="18">
        <v>965</v>
      </c>
      <c r="AO25" s="18"/>
      <c r="AP25" s="18"/>
      <c r="AQ25" s="19">
        <v>9.6999999999999993</v>
      </c>
      <c r="AR25" s="20">
        <v>1.1786148238153098E-2</v>
      </c>
      <c r="AS25" s="16">
        <v>4.0999999999999996</v>
      </c>
      <c r="AT25" s="16">
        <v>3.477523324851569E-3</v>
      </c>
      <c r="AU25" s="20">
        <v>60.3</v>
      </c>
      <c r="AV25" s="20">
        <v>7.3268529769137294E-2</v>
      </c>
      <c r="AW25" s="16">
        <v>62.7</v>
      </c>
      <c r="AX25" s="16">
        <v>5.3180661577608146E-2</v>
      </c>
      <c r="AY25" s="16">
        <v>40</v>
      </c>
      <c r="AZ25" s="17">
        <v>4.8602673147023087E-2</v>
      </c>
      <c r="BA25" s="16">
        <v>5.5</v>
      </c>
      <c r="BB25" s="8">
        <v>4.6649703138252757E-3</v>
      </c>
      <c r="BC25" s="16">
        <v>82</v>
      </c>
      <c r="BD25" s="8">
        <v>9.9635479951397321E-2</v>
      </c>
      <c r="BE25" s="16">
        <v>19.100000000000001</v>
      </c>
      <c r="BF25" s="8">
        <v>1.6200169635284142E-2</v>
      </c>
      <c r="BG25" s="21">
        <v>35.6</v>
      </c>
      <c r="BH25" s="7">
        <f t="shared" si="1"/>
        <v>4.3256379100850548E-2</v>
      </c>
      <c r="BI25" s="21">
        <v>42.3</v>
      </c>
      <c r="BJ25" s="7">
        <f t="shared" si="0"/>
        <v>3.5877862595419842E-2</v>
      </c>
    </row>
    <row r="26" spans="1:62" x14ac:dyDescent="0.2">
      <c r="A26" s="7" t="s">
        <v>56</v>
      </c>
      <c r="C26" s="7">
        <v>22553</v>
      </c>
      <c r="E26" s="7" t="s">
        <v>91</v>
      </c>
      <c r="F26" s="7" t="s">
        <v>29</v>
      </c>
      <c r="G26" s="7">
        <v>77</v>
      </c>
      <c r="H26" s="7" t="s">
        <v>30</v>
      </c>
      <c r="I26" s="7" t="s">
        <v>31</v>
      </c>
      <c r="J26" s="11">
        <v>217.33333333333334</v>
      </c>
      <c r="K26" s="12">
        <v>313.70078740000002</v>
      </c>
      <c r="L26" s="13">
        <v>148.92857100000001</v>
      </c>
      <c r="M26" s="14">
        <v>16.695652173913043</v>
      </c>
      <c r="N26" s="15">
        <v>0</v>
      </c>
      <c r="O26" s="15"/>
      <c r="P26" s="15">
        <v>6.6206899999999999E-2</v>
      </c>
      <c r="Q26" s="15">
        <v>3.3846149999999998E-2</v>
      </c>
      <c r="R26" s="8">
        <v>26</v>
      </c>
      <c r="S26" s="8">
        <v>6.34</v>
      </c>
      <c r="T26" s="8">
        <v>4.4000000000000004</v>
      </c>
      <c r="U26" s="8">
        <v>3</v>
      </c>
      <c r="V26" s="8">
        <v>3.1</v>
      </c>
      <c r="W26" s="8">
        <v>4.4000000000000004</v>
      </c>
      <c r="X26" s="8">
        <v>2.1632252E-3</v>
      </c>
      <c r="Y26" s="8">
        <v>0.82</v>
      </c>
      <c r="Z26" s="8">
        <v>1.5355805000000001E-3</v>
      </c>
      <c r="AA26" s="8">
        <v>53.8</v>
      </c>
      <c r="AB26" s="8">
        <v>2.6450344099999998E-2</v>
      </c>
      <c r="AC26" s="8">
        <v>20.5</v>
      </c>
      <c r="AD26" s="8">
        <v>3.8389513100000001E-2</v>
      </c>
      <c r="AE26" s="8">
        <v>98.2</v>
      </c>
      <c r="AF26" s="8">
        <v>4.8279252699999997E-2</v>
      </c>
      <c r="AG26" s="8">
        <v>46.3</v>
      </c>
      <c r="AH26" s="8">
        <v>8.6704119900000001E-2</v>
      </c>
      <c r="AI26" s="10">
        <v>2034</v>
      </c>
      <c r="AJ26" s="10">
        <v>534</v>
      </c>
      <c r="AK26" s="18">
        <v>533</v>
      </c>
      <c r="AL26" s="18">
        <v>478</v>
      </c>
      <c r="AM26" s="18">
        <v>374</v>
      </c>
      <c r="AN26" s="18">
        <v>533</v>
      </c>
      <c r="AP26" s="21">
        <v>227</v>
      </c>
      <c r="AQ26" s="19">
        <v>47</v>
      </c>
      <c r="AR26" s="20">
        <v>8.8180112570356475E-2</v>
      </c>
      <c r="AS26" s="16">
        <v>16.5</v>
      </c>
      <c r="AT26" s="16">
        <v>3.4518828451882845E-2</v>
      </c>
      <c r="AU26" s="20">
        <v>35.1</v>
      </c>
      <c r="AV26" s="20">
        <v>6.5853658536585369E-2</v>
      </c>
      <c r="AW26" s="21">
        <v>20.3</v>
      </c>
      <c r="AX26" s="16">
        <f>AW26/AP26</f>
        <v>8.9427312775330406E-2</v>
      </c>
      <c r="AY26" s="16">
        <v>18.5</v>
      </c>
      <c r="AZ26" s="17">
        <v>3.4709193245778612E-2</v>
      </c>
      <c r="BA26" s="16">
        <v>11</v>
      </c>
      <c r="BB26" s="8">
        <v>2.3012552301255231E-2</v>
      </c>
      <c r="BC26" s="16">
        <v>68</v>
      </c>
      <c r="BD26" s="8">
        <v>0.12757973733583489</v>
      </c>
      <c r="BE26" s="16">
        <v>69</v>
      </c>
      <c r="BF26" s="8">
        <v>0.14435146443514643</v>
      </c>
      <c r="BG26" s="21">
        <v>30.3</v>
      </c>
      <c r="BH26" s="7">
        <f t="shared" si="1"/>
        <v>5.6848030018761729E-2</v>
      </c>
      <c r="BI26" s="21">
        <v>36.299999999999997</v>
      </c>
      <c r="BJ26" s="7">
        <f t="shared" si="0"/>
        <v>7.5941422594142258E-2</v>
      </c>
    </row>
    <row r="27" spans="1:62" x14ac:dyDescent="0.2">
      <c r="A27" s="7" t="s">
        <v>57</v>
      </c>
      <c r="C27" s="7">
        <v>22564</v>
      </c>
      <c r="E27" s="7" t="s">
        <v>90</v>
      </c>
      <c r="F27" s="7" t="s">
        <v>29</v>
      </c>
      <c r="G27" s="7">
        <v>66</v>
      </c>
      <c r="H27" s="7" t="s">
        <v>30</v>
      </c>
      <c r="I27" s="7" t="s">
        <v>31</v>
      </c>
      <c r="J27" s="11">
        <v>255.73333333333332</v>
      </c>
      <c r="K27" s="12">
        <v>317.12</v>
      </c>
      <c r="L27" s="13">
        <v>123.86206900000001</v>
      </c>
      <c r="M27" s="14">
        <v>39.294117647058826</v>
      </c>
      <c r="N27" s="15">
        <v>18</v>
      </c>
      <c r="O27" s="15"/>
      <c r="P27" s="15"/>
      <c r="Q27" s="15"/>
      <c r="R27" s="8">
        <v>9</v>
      </c>
      <c r="S27" s="8">
        <v>6.25</v>
      </c>
      <c r="T27" s="8">
        <v>6.7</v>
      </c>
      <c r="U27" s="8">
        <v>4.4000000000000004</v>
      </c>
      <c r="V27" s="8">
        <v>5.6</v>
      </c>
      <c r="W27" s="8">
        <v>5.3</v>
      </c>
      <c r="X27" s="8">
        <v>6.1342593000000001E-3</v>
      </c>
      <c r="Y27" s="8">
        <v>7.6</v>
      </c>
      <c r="Z27" s="8">
        <v>4.4032445000000003E-3</v>
      </c>
      <c r="AA27" s="8">
        <v>32.299999999999997</v>
      </c>
      <c r="AB27" s="8">
        <v>3.73842593E-2</v>
      </c>
      <c r="AC27" s="8">
        <v>70.400000000000006</v>
      </c>
      <c r="AD27" s="8">
        <v>4.0787948999999997E-2</v>
      </c>
      <c r="AE27" s="8">
        <v>44.6</v>
      </c>
      <c r="AF27" s="8">
        <v>5.1620370399999997E-2</v>
      </c>
      <c r="AG27" s="8">
        <v>83</v>
      </c>
      <c r="AH27" s="8">
        <v>4.8088064899999998E-2</v>
      </c>
      <c r="AI27" s="10">
        <v>864</v>
      </c>
      <c r="AJ27" s="10">
        <v>1726</v>
      </c>
      <c r="AK27" s="18">
        <v>1413</v>
      </c>
      <c r="AL27" s="18">
        <v>3130</v>
      </c>
      <c r="AM27" s="18">
        <v>1200</v>
      </c>
      <c r="AN27" s="18">
        <v>3440</v>
      </c>
      <c r="AO27" s="18"/>
      <c r="AP27" s="18"/>
      <c r="AQ27" s="19">
        <v>16.5</v>
      </c>
      <c r="AR27" s="20">
        <v>1.167728237791932E-2</v>
      </c>
      <c r="AS27" s="16">
        <v>18.5</v>
      </c>
      <c r="AT27" s="16">
        <v>5.9105431309904154E-3</v>
      </c>
      <c r="AU27" s="20">
        <v>28.6</v>
      </c>
      <c r="AV27" s="20">
        <v>2.0240622788393489E-2</v>
      </c>
      <c r="AW27" s="16">
        <v>57</v>
      </c>
      <c r="AX27" s="16">
        <v>1.8210862619808307E-2</v>
      </c>
      <c r="AY27" s="16">
        <v>15.1</v>
      </c>
      <c r="AZ27" s="17">
        <v>1.0686482661004955E-2</v>
      </c>
      <c r="BA27" s="16">
        <v>43.8</v>
      </c>
      <c r="BB27" s="8">
        <v>1.3993610223642171E-2</v>
      </c>
      <c r="BC27" s="16">
        <v>126</v>
      </c>
      <c r="BD27" s="8">
        <v>8.9171974522292988E-2</v>
      </c>
      <c r="BE27" s="16">
        <v>79</v>
      </c>
      <c r="BF27" s="8">
        <v>2.5239616613418531E-2</v>
      </c>
      <c r="BG27" s="21">
        <v>22.9</v>
      </c>
      <c r="BH27" s="7">
        <f t="shared" si="1"/>
        <v>1.6206652512384994E-2</v>
      </c>
      <c r="BI27" s="21">
        <v>62.7</v>
      </c>
      <c r="BJ27" s="7">
        <f t="shared" si="0"/>
        <v>2.0031948881789139E-2</v>
      </c>
    </row>
    <row r="28" spans="1:62" x14ac:dyDescent="0.2">
      <c r="A28" s="7" t="s">
        <v>58</v>
      </c>
      <c r="C28" s="7">
        <v>22569</v>
      </c>
      <c r="E28" s="7" t="s">
        <v>91</v>
      </c>
      <c r="F28" s="7" t="s">
        <v>29</v>
      </c>
      <c r="G28" s="7">
        <v>72</v>
      </c>
      <c r="H28" s="7" t="s">
        <v>26</v>
      </c>
      <c r="I28" s="7" t="s">
        <v>27</v>
      </c>
      <c r="J28" s="11">
        <v>194</v>
      </c>
      <c r="K28" s="12">
        <v>280</v>
      </c>
      <c r="L28" s="13">
        <v>102.588235</v>
      </c>
      <c r="M28" s="14">
        <v>33.043478260869563</v>
      </c>
      <c r="N28" s="15">
        <v>17.684210526315791</v>
      </c>
      <c r="O28" s="15"/>
      <c r="P28" s="15">
        <v>8.3478259999999999E-2</v>
      </c>
      <c r="Q28" s="15">
        <v>0.13043478</v>
      </c>
      <c r="R28" s="8">
        <v>13</v>
      </c>
      <c r="S28" s="8">
        <v>6.27</v>
      </c>
      <c r="T28" s="8">
        <v>6.2</v>
      </c>
      <c r="U28" s="8">
        <v>3.3</v>
      </c>
      <c r="V28" s="8">
        <v>3</v>
      </c>
      <c r="W28" s="8">
        <v>11.6</v>
      </c>
      <c r="X28" s="8">
        <v>2.9219144E-3</v>
      </c>
      <c r="Y28" s="8">
        <v>4.0999999999999996</v>
      </c>
      <c r="Z28" s="8">
        <v>6.3271604999999998E-3</v>
      </c>
      <c r="AA28" s="8">
        <v>115.7</v>
      </c>
      <c r="AB28" s="8">
        <v>2.9143576800000001E-2</v>
      </c>
      <c r="AC28" s="8">
        <v>16.600000000000001</v>
      </c>
      <c r="AD28" s="8">
        <v>2.5617284000000001E-2</v>
      </c>
      <c r="AE28" s="8">
        <v>194</v>
      </c>
      <c r="AF28" s="8">
        <v>4.8866498699999997E-2</v>
      </c>
      <c r="AG28" s="8">
        <v>42.2</v>
      </c>
      <c r="AH28" s="8">
        <v>6.5123456800000007E-2</v>
      </c>
      <c r="AI28" s="10">
        <v>3970</v>
      </c>
      <c r="AJ28" s="10">
        <v>648</v>
      </c>
      <c r="AK28" s="18">
        <v>2157</v>
      </c>
      <c r="AL28" s="18">
        <v>934</v>
      </c>
      <c r="AM28" s="18">
        <v>1317</v>
      </c>
      <c r="AN28" s="18">
        <v>1029</v>
      </c>
      <c r="AO28" s="18"/>
      <c r="AP28" s="18"/>
      <c r="AQ28" s="19">
        <v>45.2</v>
      </c>
      <c r="AR28" s="20">
        <v>2.0955030134445992E-2</v>
      </c>
      <c r="AS28" s="16">
        <v>20.2</v>
      </c>
      <c r="AT28" s="16">
        <v>2.1627408993576017E-2</v>
      </c>
      <c r="AU28" s="20">
        <v>84</v>
      </c>
      <c r="AV28" s="20">
        <v>3.8942976356050069E-2</v>
      </c>
      <c r="AW28" s="16">
        <v>50.5</v>
      </c>
      <c r="AX28" s="16">
        <v>5.4068522483940042E-2</v>
      </c>
      <c r="AY28" s="16">
        <v>62.1</v>
      </c>
      <c r="AZ28" s="17">
        <v>2.8789986091794159E-2</v>
      </c>
      <c r="BA28" s="16">
        <v>19.399999999999999</v>
      </c>
      <c r="BB28" s="8">
        <v>2.0770877944325479E-2</v>
      </c>
      <c r="BC28" s="16">
        <v>226</v>
      </c>
      <c r="BD28" s="8">
        <v>0.10477515067222995</v>
      </c>
      <c r="BE28" s="16">
        <v>120</v>
      </c>
      <c r="BF28" s="8">
        <v>0.1284796573875803</v>
      </c>
      <c r="BG28" s="21">
        <v>12.8</v>
      </c>
      <c r="BH28" s="7">
        <f t="shared" si="1"/>
        <v>5.9341678256838205E-3</v>
      </c>
      <c r="BI28" s="21">
        <v>15</v>
      </c>
      <c r="BJ28" s="7">
        <f t="shared" si="0"/>
        <v>1.6059957173447537E-2</v>
      </c>
    </row>
    <row r="29" spans="1:62" x14ac:dyDescent="0.2">
      <c r="A29" s="7" t="s">
        <v>59</v>
      </c>
      <c r="B29" s="7">
        <v>338</v>
      </c>
      <c r="E29" s="7" t="s">
        <v>91</v>
      </c>
      <c r="F29" s="7" t="s">
        <v>25</v>
      </c>
      <c r="G29" s="7">
        <v>82</v>
      </c>
      <c r="H29" s="7" t="s">
        <v>26</v>
      </c>
      <c r="I29" s="7" t="s">
        <v>27</v>
      </c>
      <c r="J29" s="11">
        <v>260.92307690000001</v>
      </c>
      <c r="K29" s="12">
        <v>246.5517241</v>
      </c>
      <c r="L29" s="13">
        <v>240.307692</v>
      </c>
      <c r="M29" s="14">
        <v>0</v>
      </c>
      <c r="N29" s="15">
        <v>0</v>
      </c>
      <c r="O29" s="14">
        <v>0</v>
      </c>
      <c r="P29" s="15">
        <v>0</v>
      </c>
      <c r="Q29" s="15">
        <v>0</v>
      </c>
      <c r="R29" s="8">
        <v>7.5</v>
      </c>
      <c r="S29" s="8">
        <v>6.45</v>
      </c>
      <c r="T29" s="8">
        <v>7.6</v>
      </c>
      <c r="U29" s="8">
        <v>4.5</v>
      </c>
      <c r="V29" s="8">
        <v>4.5999999999999996</v>
      </c>
      <c r="W29" s="8">
        <v>37</v>
      </c>
      <c r="X29" s="8">
        <v>1.2028608600000001E-2</v>
      </c>
      <c r="Y29" s="8">
        <v>21.8</v>
      </c>
      <c r="Z29" s="8">
        <v>6.2108262000000001E-3</v>
      </c>
      <c r="AA29" s="8">
        <v>28.5</v>
      </c>
      <c r="AB29" s="8">
        <v>9.2652796000000006E-3</v>
      </c>
      <c r="AC29" s="8">
        <v>50.6</v>
      </c>
      <c r="AD29" s="8">
        <v>1.44159544E-2</v>
      </c>
      <c r="AE29" s="8">
        <v>30.2</v>
      </c>
      <c r="AF29" s="8">
        <v>9.8179453999999999E-3</v>
      </c>
      <c r="AG29" s="8">
        <v>68.900000000000006</v>
      </c>
      <c r="AH29" s="8">
        <v>1.96296296E-2</v>
      </c>
      <c r="AI29" s="10">
        <v>3076</v>
      </c>
      <c r="AJ29" s="10">
        <v>3510</v>
      </c>
      <c r="AK29" s="18">
        <v>6920</v>
      </c>
      <c r="AL29" s="18">
        <v>7390</v>
      </c>
      <c r="AM29" s="18">
        <v>5850</v>
      </c>
      <c r="AN29" s="18">
        <v>5770</v>
      </c>
      <c r="AO29" s="18"/>
      <c r="AP29" s="18"/>
      <c r="AQ29" s="19">
        <v>18.100000000000001</v>
      </c>
      <c r="AR29" s="20">
        <v>2.615606936416185E-3</v>
      </c>
      <c r="AS29" s="16">
        <v>15.2</v>
      </c>
      <c r="AT29" s="16">
        <v>2.0568335588633285E-3</v>
      </c>
      <c r="AU29" s="20">
        <v>299</v>
      </c>
      <c r="AV29" s="20">
        <v>4.3208092485549132E-2</v>
      </c>
      <c r="AW29" s="16">
        <v>246</v>
      </c>
      <c r="AX29" s="16">
        <v>3.3288227334235455E-2</v>
      </c>
      <c r="AY29" s="16">
        <v>42.2</v>
      </c>
      <c r="AZ29" s="17">
        <v>6.0982658959537576E-3</v>
      </c>
      <c r="BA29" s="16">
        <v>44</v>
      </c>
      <c r="BB29" s="8">
        <v>5.953991880920162E-3</v>
      </c>
      <c r="BC29" s="16">
        <v>56.1</v>
      </c>
      <c r="BD29" s="8">
        <v>8.1069364161849705E-3</v>
      </c>
      <c r="BE29" s="16">
        <v>39.9</v>
      </c>
      <c r="BF29" s="8">
        <v>5.3991880920162376E-3</v>
      </c>
      <c r="BG29" s="21">
        <v>1.6</v>
      </c>
      <c r="BH29" s="7">
        <f t="shared" si="1"/>
        <v>2.3121387283236996E-4</v>
      </c>
      <c r="BI29" s="21"/>
      <c r="BJ29" s="7">
        <f t="shared" si="0"/>
        <v>0</v>
      </c>
    </row>
    <row r="30" spans="1:62" x14ac:dyDescent="0.2">
      <c r="A30" s="7" t="s">
        <v>60</v>
      </c>
      <c r="B30" s="7">
        <v>366</v>
      </c>
      <c r="E30" s="7" t="s">
        <v>91</v>
      </c>
      <c r="F30" s="7" t="s">
        <v>25</v>
      </c>
      <c r="G30" s="7">
        <v>69</v>
      </c>
      <c r="H30" s="7" t="s">
        <v>30</v>
      </c>
      <c r="I30" s="7" t="s">
        <v>37</v>
      </c>
      <c r="J30" s="11">
        <v>180.2857143</v>
      </c>
      <c r="K30" s="12">
        <v>302.42990650000002</v>
      </c>
      <c r="L30" s="13">
        <v>204.129032</v>
      </c>
      <c r="M30" s="14">
        <v>0</v>
      </c>
      <c r="N30" s="15">
        <v>0</v>
      </c>
      <c r="O30" s="14">
        <v>0</v>
      </c>
      <c r="P30" s="15">
        <v>0</v>
      </c>
      <c r="Q30" s="15">
        <v>0</v>
      </c>
      <c r="R30" s="8">
        <v>16</v>
      </c>
      <c r="S30" s="8">
        <v>6.6</v>
      </c>
      <c r="T30" s="8">
        <v>5.9</v>
      </c>
      <c r="U30" s="8">
        <v>4.8</v>
      </c>
      <c r="V30" s="8">
        <v>4.5</v>
      </c>
      <c r="W30" s="8">
        <v>103.4</v>
      </c>
      <c r="X30" s="8">
        <v>3.2464678199999999E-2</v>
      </c>
      <c r="Y30" s="8">
        <v>113.3</v>
      </c>
      <c r="Z30" s="8">
        <v>3.4126506000000001E-2</v>
      </c>
      <c r="AA30" s="8">
        <v>45.7</v>
      </c>
      <c r="AB30" s="8">
        <v>1.43485086E-2</v>
      </c>
      <c r="AC30" s="8">
        <v>46.3</v>
      </c>
      <c r="AD30" s="8">
        <v>1.3945783099999999E-2</v>
      </c>
      <c r="AE30" s="8">
        <v>34.799999999999997</v>
      </c>
      <c r="AF30" s="8">
        <v>1.09262166E-2</v>
      </c>
      <c r="AG30" s="8">
        <v>56.7</v>
      </c>
      <c r="AH30" s="8">
        <v>1.7078313299999998E-2</v>
      </c>
      <c r="AI30" s="10">
        <v>3185</v>
      </c>
      <c r="AJ30" s="10">
        <v>3320</v>
      </c>
      <c r="AK30" s="18">
        <v>4970</v>
      </c>
      <c r="AL30" s="18">
        <v>5880</v>
      </c>
      <c r="AM30" s="18">
        <v>4350</v>
      </c>
      <c r="AN30" s="18">
        <v>4690</v>
      </c>
      <c r="AO30" s="18"/>
      <c r="AP30" s="18"/>
      <c r="AQ30" s="19">
        <v>17.399999999999999</v>
      </c>
      <c r="AR30" s="20">
        <v>3.5010060362173035E-3</v>
      </c>
      <c r="AS30" s="16">
        <v>24.6</v>
      </c>
      <c r="AT30" s="16">
        <v>4.183673469387755E-3</v>
      </c>
      <c r="AU30" s="20">
        <v>60.7</v>
      </c>
      <c r="AV30" s="20">
        <v>1.2213279678068411E-2</v>
      </c>
      <c r="AW30" s="16">
        <v>23.3</v>
      </c>
      <c r="AX30" s="16">
        <v>3.9625850340136055E-3</v>
      </c>
      <c r="AY30" s="16">
        <v>26.9</v>
      </c>
      <c r="AZ30" s="17">
        <v>5.4124748490945668E-3</v>
      </c>
      <c r="BA30" s="16">
        <v>30.7</v>
      </c>
      <c r="BB30" s="8">
        <v>5.2210884353741495E-3</v>
      </c>
      <c r="BC30" s="16">
        <v>139</v>
      </c>
      <c r="BD30" s="8">
        <v>2.7967806841046279E-2</v>
      </c>
      <c r="BE30" s="16">
        <v>67.2</v>
      </c>
      <c r="BF30" s="8">
        <v>1.1428571428571429E-2</v>
      </c>
      <c r="BG30" s="21">
        <v>31.3</v>
      </c>
      <c r="BH30" s="7">
        <f t="shared" si="1"/>
        <v>6.297786720321932E-3</v>
      </c>
      <c r="BI30" s="21">
        <v>29.7</v>
      </c>
      <c r="BJ30" s="7">
        <f t="shared" si="0"/>
        <v>5.0510204081632652E-3</v>
      </c>
    </row>
    <row r="31" spans="1:62" x14ac:dyDescent="0.2">
      <c r="A31" s="7" t="s">
        <v>61</v>
      </c>
      <c r="B31" s="7">
        <v>391</v>
      </c>
      <c r="E31" s="7" t="s">
        <v>91</v>
      </c>
      <c r="F31" s="7" t="s">
        <v>29</v>
      </c>
      <c r="G31" s="7">
        <v>78</v>
      </c>
      <c r="H31" s="7" t="s">
        <v>26</v>
      </c>
      <c r="I31" s="7" t="s">
        <v>31</v>
      </c>
      <c r="J31" s="11">
        <v>193.81818179999999</v>
      </c>
      <c r="K31" s="12">
        <v>253.63636360000001</v>
      </c>
      <c r="L31" s="13">
        <v>247.05882399999999</v>
      </c>
      <c r="M31" s="14"/>
      <c r="N31" s="15"/>
      <c r="O31" s="15">
        <v>125.333333</v>
      </c>
      <c r="P31" s="15">
        <v>8.5714289999999999E-2</v>
      </c>
      <c r="Q31" s="15">
        <v>6.7857139999999996E-2</v>
      </c>
      <c r="R31" s="8">
        <v>6</v>
      </c>
      <c r="S31" s="8">
        <v>6.6</v>
      </c>
      <c r="T31" s="8">
        <v>7</v>
      </c>
      <c r="U31" s="8">
        <v>3.8</v>
      </c>
      <c r="V31" s="8">
        <v>4</v>
      </c>
      <c r="W31" s="8">
        <v>6.2</v>
      </c>
      <c r="X31" s="8">
        <v>4.5588234999999998E-3</v>
      </c>
      <c r="Y31" s="8">
        <v>2.9</v>
      </c>
      <c r="Z31" s="8">
        <v>3.3218786000000001E-3</v>
      </c>
      <c r="AA31" s="8">
        <v>30.5</v>
      </c>
      <c r="AB31" s="8">
        <v>2.2426470600000002E-2</v>
      </c>
      <c r="AC31" s="8">
        <v>21</v>
      </c>
      <c r="AD31" s="8">
        <v>2.4054982799999999E-2</v>
      </c>
      <c r="AE31" s="8">
        <v>19.600000000000001</v>
      </c>
      <c r="AF31" s="8">
        <v>1.4411764699999999E-2</v>
      </c>
      <c r="AG31" s="8">
        <v>30.7</v>
      </c>
      <c r="AH31" s="8">
        <v>3.5166093900000001E-2</v>
      </c>
      <c r="AI31" s="10">
        <v>1360</v>
      </c>
      <c r="AJ31" s="10">
        <v>873</v>
      </c>
      <c r="AK31" s="18">
        <v>3530</v>
      </c>
      <c r="AL31" s="18">
        <v>1857</v>
      </c>
      <c r="AM31" s="18">
        <v>2980</v>
      </c>
      <c r="AN31" s="18">
        <v>1596</v>
      </c>
      <c r="AO31" s="18"/>
      <c r="AP31" s="18"/>
      <c r="AQ31" s="19">
        <v>14.3</v>
      </c>
      <c r="AR31" s="20">
        <v>4.0509915014164304E-3</v>
      </c>
      <c r="AS31" s="16">
        <v>32.799999999999997</v>
      </c>
      <c r="AT31" s="16">
        <v>1.76628971459343E-2</v>
      </c>
      <c r="AU31" s="20">
        <v>68</v>
      </c>
      <c r="AV31" s="20">
        <v>1.9263456090651557E-2</v>
      </c>
      <c r="AW31" s="16">
        <v>71</v>
      </c>
      <c r="AX31" s="16">
        <v>3.8233710285406571E-2</v>
      </c>
      <c r="AY31" s="16">
        <v>65.599999999999994</v>
      </c>
      <c r="AZ31" s="17">
        <v>1.858356940509915E-2</v>
      </c>
      <c r="BA31" s="16">
        <v>60.9</v>
      </c>
      <c r="BB31" s="8">
        <v>3.2794830371567045E-2</v>
      </c>
      <c r="BC31" s="16">
        <v>90</v>
      </c>
      <c r="BD31" s="8">
        <v>2.5495750708215296E-2</v>
      </c>
      <c r="BE31" s="16">
        <v>68.7</v>
      </c>
      <c r="BF31" s="8">
        <v>3.6995153473344103E-2</v>
      </c>
      <c r="BG31" s="21">
        <v>37.9</v>
      </c>
      <c r="BH31" s="7">
        <f t="shared" si="1"/>
        <v>1.0736543909348441E-2</v>
      </c>
      <c r="BI31" s="21">
        <v>32.1</v>
      </c>
      <c r="BJ31" s="7">
        <f t="shared" si="0"/>
        <v>1.72859450726979E-2</v>
      </c>
    </row>
    <row r="32" spans="1:62" x14ac:dyDescent="0.2">
      <c r="A32" s="7" t="s">
        <v>62</v>
      </c>
      <c r="B32" s="7">
        <v>410</v>
      </c>
      <c r="E32" s="7" t="s">
        <v>91</v>
      </c>
      <c r="F32" s="7" t="s">
        <v>25</v>
      </c>
      <c r="G32" s="7">
        <v>78</v>
      </c>
      <c r="H32" s="7" t="s">
        <v>26</v>
      </c>
      <c r="I32" s="7" t="s">
        <v>27</v>
      </c>
      <c r="J32" s="11">
        <v>235.2542373</v>
      </c>
      <c r="K32" s="12">
        <v>215.41284400000001</v>
      </c>
      <c r="L32" s="13">
        <v>184</v>
      </c>
      <c r="M32" s="14">
        <v>0</v>
      </c>
      <c r="N32" s="15">
        <v>0</v>
      </c>
      <c r="O32" s="14">
        <v>0</v>
      </c>
      <c r="P32" s="15">
        <v>0</v>
      </c>
      <c r="Q32" s="15">
        <v>0</v>
      </c>
      <c r="R32" s="8">
        <v>11</v>
      </c>
      <c r="S32" s="8">
        <v>6.3</v>
      </c>
      <c r="T32" s="8">
        <v>3.3</v>
      </c>
      <c r="U32" s="8">
        <v>3.4</v>
      </c>
      <c r="V32" s="8">
        <v>3.3</v>
      </c>
      <c r="W32" s="8">
        <v>2.7</v>
      </c>
      <c r="X32" s="8">
        <v>4.7451669999999998E-3</v>
      </c>
      <c r="Y32" s="8">
        <v>2</v>
      </c>
      <c r="Z32" s="8">
        <v>5.4945055E-3</v>
      </c>
      <c r="AA32" s="8">
        <v>12.1</v>
      </c>
      <c r="AB32" s="8">
        <v>2.12653779E-2</v>
      </c>
      <c r="AC32" s="8">
        <v>11.8</v>
      </c>
      <c r="AD32" s="8">
        <v>3.2417582399999999E-2</v>
      </c>
      <c r="AE32" s="8">
        <v>14.5</v>
      </c>
      <c r="AF32" s="8">
        <v>2.5483303999999998E-2</v>
      </c>
      <c r="AG32" s="8">
        <v>12.8</v>
      </c>
      <c r="AH32" s="8">
        <v>3.5164835200000001E-2</v>
      </c>
      <c r="AI32" s="10">
        <v>569</v>
      </c>
      <c r="AJ32" s="10">
        <v>364</v>
      </c>
      <c r="AK32" s="18">
        <v>1080</v>
      </c>
      <c r="AL32" s="18">
        <v>503</v>
      </c>
      <c r="AM32" s="18">
        <v>1036</v>
      </c>
      <c r="AN32" s="18">
        <v>461</v>
      </c>
      <c r="AO32" s="18"/>
      <c r="AP32" s="18"/>
      <c r="AQ32" s="19">
        <v>4.2</v>
      </c>
      <c r="AR32" s="20">
        <v>3.8888888888888892E-3</v>
      </c>
      <c r="AS32" s="16">
        <v>4</v>
      </c>
      <c r="AT32" s="16">
        <v>7.9522862823061622E-3</v>
      </c>
      <c r="AU32" s="20">
        <v>20.9</v>
      </c>
      <c r="AV32" s="20">
        <v>1.9351851851851849E-2</v>
      </c>
      <c r="AW32" s="16">
        <v>7.8</v>
      </c>
      <c r="AX32" s="16">
        <v>1.5506958250497017E-2</v>
      </c>
      <c r="AY32" s="16">
        <v>12.8</v>
      </c>
      <c r="AZ32" s="17">
        <v>1.1851851851851853E-2</v>
      </c>
      <c r="BA32" s="16">
        <v>7.4</v>
      </c>
      <c r="BB32" s="8">
        <v>1.4711729622266403E-2</v>
      </c>
      <c r="BC32" s="16">
        <v>65</v>
      </c>
      <c r="BD32" s="8">
        <v>6.0185185185185182E-2</v>
      </c>
      <c r="BE32" s="16">
        <v>18</v>
      </c>
      <c r="BF32" s="8">
        <v>3.5785288270377733E-2</v>
      </c>
      <c r="BG32" s="21">
        <v>7.6</v>
      </c>
      <c r="BH32" s="7">
        <f t="shared" si="1"/>
        <v>7.037037037037037E-3</v>
      </c>
      <c r="BI32" s="21">
        <v>6.4</v>
      </c>
      <c r="BJ32" s="7">
        <f t="shared" si="0"/>
        <v>1.2723658051689861E-2</v>
      </c>
    </row>
    <row r="33" spans="1:62" x14ac:dyDescent="0.2">
      <c r="A33" s="7" t="s">
        <v>63</v>
      </c>
      <c r="B33" s="7">
        <v>415</v>
      </c>
      <c r="E33" s="7" t="s">
        <v>91</v>
      </c>
      <c r="F33" s="7" t="s">
        <v>29</v>
      </c>
      <c r="G33" s="7">
        <v>74</v>
      </c>
      <c r="H33" s="7" t="s">
        <v>30</v>
      </c>
      <c r="I33" s="7" t="s">
        <v>37</v>
      </c>
      <c r="J33" s="11">
        <v>172.8</v>
      </c>
      <c r="K33" s="12">
        <v>237.91304349999999</v>
      </c>
      <c r="L33" s="13">
        <v>211.33333300000001</v>
      </c>
      <c r="M33" s="14"/>
      <c r="N33" s="15"/>
      <c r="O33" s="15">
        <v>46</v>
      </c>
      <c r="P33" s="15">
        <v>6.2608700000000003E-2</v>
      </c>
      <c r="Q33" s="15">
        <v>0.11333333</v>
      </c>
      <c r="R33" s="8">
        <v>19</v>
      </c>
      <c r="S33" s="8">
        <v>6.55</v>
      </c>
      <c r="T33" s="8">
        <v>3.9</v>
      </c>
      <c r="U33" s="8">
        <v>3.1</v>
      </c>
      <c r="V33" s="8">
        <v>3</v>
      </c>
      <c r="W33" s="8">
        <v>0.38</v>
      </c>
      <c r="X33" s="8">
        <v>1.3620072E-3</v>
      </c>
      <c r="Y33" s="8">
        <v>0.09</v>
      </c>
      <c r="Z33" s="8">
        <v>4.0909090000000001E-4</v>
      </c>
      <c r="AA33" s="8">
        <v>13.9</v>
      </c>
      <c r="AB33" s="8">
        <v>4.9820788499999998E-2</v>
      </c>
      <c r="AC33" s="8">
        <v>11.9</v>
      </c>
      <c r="AD33" s="8">
        <v>5.4090909100000001E-2</v>
      </c>
      <c r="AE33" s="8">
        <v>9.9</v>
      </c>
      <c r="AF33" s="8">
        <v>3.5483871E-2</v>
      </c>
      <c r="AG33" s="8">
        <v>19.899999999999999</v>
      </c>
      <c r="AH33" s="8">
        <v>9.0454545499999997E-2</v>
      </c>
      <c r="AI33" s="10">
        <v>279</v>
      </c>
      <c r="AJ33" s="10">
        <v>220</v>
      </c>
      <c r="AK33" s="18">
        <v>368</v>
      </c>
      <c r="AL33" s="18">
        <v>245</v>
      </c>
      <c r="AM33" s="18">
        <v>316</v>
      </c>
      <c r="AN33" s="18">
        <v>220</v>
      </c>
      <c r="AO33" s="18"/>
      <c r="AP33" s="18"/>
      <c r="AQ33" s="19">
        <v>3.6</v>
      </c>
      <c r="AR33" s="20">
        <v>9.7826086956521747E-3</v>
      </c>
      <c r="AS33" s="16">
        <v>3.5</v>
      </c>
      <c r="AT33" s="16">
        <v>1.4285714285714285E-2</v>
      </c>
      <c r="AU33" s="20">
        <v>12.7</v>
      </c>
      <c r="AV33" s="20">
        <v>3.4510869565217386E-2</v>
      </c>
      <c r="AW33" s="16">
        <v>10.199999999999999</v>
      </c>
      <c r="AX33" s="16">
        <v>4.1632653061224489E-2</v>
      </c>
      <c r="AY33" s="16">
        <v>5.9</v>
      </c>
      <c r="AZ33" s="17">
        <v>1.6032608695652175E-2</v>
      </c>
      <c r="BA33" s="16">
        <v>14.5</v>
      </c>
      <c r="BB33" s="8">
        <v>5.9183673469387757E-2</v>
      </c>
      <c r="BC33" s="16">
        <v>60</v>
      </c>
      <c r="BD33" s="8">
        <v>0.16304347826086957</v>
      </c>
      <c r="BE33" s="16">
        <v>75.099999999999994</v>
      </c>
      <c r="BF33" s="8">
        <v>0.30653061224489792</v>
      </c>
      <c r="BG33" s="21"/>
      <c r="BH33" s="7">
        <f t="shared" si="1"/>
        <v>0</v>
      </c>
      <c r="BI33" s="21"/>
      <c r="BJ33" s="7">
        <f t="shared" si="0"/>
        <v>0</v>
      </c>
    </row>
    <row r="34" spans="1:62" x14ac:dyDescent="0.2">
      <c r="A34" s="7" t="s">
        <v>64</v>
      </c>
      <c r="B34" s="7">
        <v>416</v>
      </c>
      <c r="E34" s="7" t="s">
        <v>91</v>
      </c>
      <c r="F34" s="7" t="s">
        <v>25</v>
      </c>
      <c r="G34" s="7">
        <v>69</v>
      </c>
      <c r="H34" s="7" t="s">
        <v>30</v>
      </c>
      <c r="I34" s="7" t="s">
        <v>27</v>
      </c>
      <c r="J34" s="11">
        <v>272.59259259999999</v>
      </c>
      <c r="K34" s="12">
        <v>282.42424240000003</v>
      </c>
      <c r="L34" s="13">
        <v>228.129032</v>
      </c>
      <c r="M34" s="14">
        <v>0</v>
      </c>
      <c r="N34" s="15">
        <v>0</v>
      </c>
      <c r="O34" s="14">
        <v>0</v>
      </c>
      <c r="P34" s="15">
        <v>0</v>
      </c>
      <c r="Q34" s="15">
        <v>0</v>
      </c>
      <c r="R34" s="8">
        <v>13.5</v>
      </c>
      <c r="S34" s="8">
        <v>6.74</v>
      </c>
      <c r="T34" s="8">
        <v>5.9</v>
      </c>
      <c r="U34" s="8">
        <v>4.8</v>
      </c>
      <c r="V34" s="8">
        <v>4.2</v>
      </c>
      <c r="W34" s="8">
        <v>4.0999999999999996</v>
      </c>
      <c r="X34" s="8">
        <v>5.6944444E-3</v>
      </c>
      <c r="Y34" s="8">
        <v>3.5</v>
      </c>
      <c r="Z34" s="8">
        <v>5.5205046999999997E-3</v>
      </c>
      <c r="AA34" s="8">
        <v>16.2</v>
      </c>
      <c r="AB34" s="8">
        <v>2.2499999999999999E-2</v>
      </c>
      <c r="AC34" s="8">
        <v>11.4</v>
      </c>
      <c r="AD34" s="8">
        <v>1.7981072599999998E-2</v>
      </c>
      <c r="AE34" s="8">
        <v>16</v>
      </c>
      <c r="AF34" s="8">
        <v>2.2222222199999999E-2</v>
      </c>
      <c r="AG34" s="8">
        <v>17.899999999999999</v>
      </c>
      <c r="AH34" s="8">
        <v>2.8233438499999999E-2</v>
      </c>
      <c r="AI34" s="10">
        <v>720</v>
      </c>
      <c r="AJ34" s="10">
        <v>634</v>
      </c>
      <c r="AK34" s="18">
        <v>1323</v>
      </c>
      <c r="AL34" s="18">
        <v>1295</v>
      </c>
      <c r="AM34" s="18">
        <v>1359</v>
      </c>
      <c r="AN34" s="18">
        <v>1051</v>
      </c>
      <c r="AO34" s="21">
        <v>585</v>
      </c>
      <c r="AP34" s="21"/>
      <c r="AQ34" s="19">
        <v>13.8</v>
      </c>
      <c r="AR34" s="20">
        <v>1.0430839002267574E-2</v>
      </c>
      <c r="AS34" s="16">
        <v>14.9</v>
      </c>
      <c r="AT34" s="16">
        <v>1.1505791505791505E-2</v>
      </c>
      <c r="AU34" s="20">
        <v>5.3</v>
      </c>
      <c r="AV34" s="20">
        <v>4.0060468631897203E-3</v>
      </c>
      <c r="AW34" s="16">
        <v>3.2</v>
      </c>
      <c r="AX34" s="16">
        <v>2.4710424710424712E-3</v>
      </c>
      <c r="AY34" s="16">
        <v>2</v>
      </c>
      <c r="AZ34" s="17">
        <f>AY34/AO34</f>
        <v>3.4188034188034188E-3</v>
      </c>
      <c r="BA34" s="16">
        <v>2.2999999999999998</v>
      </c>
      <c r="BB34" s="8">
        <v>1.7760617760617799E-3</v>
      </c>
      <c r="BC34" s="16">
        <v>5680</v>
      </c>
      <c r="BD34" s="8"/>
      <c r="BE34" s="16">
        <v>17.899999999999999</v>
      </c>
      <c r="BF34" s="8">
        <v>1.3822393822393822E-2</v>
      </c>
      <c r="BG34" s="21">
        <v>43.1</v>
      </c>
      <c r="BH34" s="7">
        <f t="shared" si="1"/>
        <v>3.2577475434618294E-2</v>
      </c>
      <c r="BI34" s="21">
        <v>35.4</v>
      </c>
      <c r="BJ34" s="7">
        <f t="shared" si="0"/>
        <v>2.7335907335907336E-2</v>
      </c>
    </row>
    <row r="35" spans="1:62" x14ac:dyDescent="0.2">
      <c r="A35" s="7" t="s">
        <v>65</v>
      </c>
      <c r="B35" s="7">
        <v>451</v>
      </c>
      <c r="E35" s="7" t="s">
        <v>90</v>
      </c>
      <c r="F35" s="7" t="s">
        <v>25</v>
      </c>
      <c r="G35" s="7">
        <v>73</v>
      </c>
      <c r="H35" s="7" t="s">
        <v>30</v>
      </c>
      <c r="I35" s="7" t="s">
        <v>27</v>
      </c>
      <c r="J35" s="11">
        <v>303.68421050000001</v>
      </c>
      <c r="K35" s="12">
        <v>183.0434783</v>
      </c>
      <c r="L35" s="13">
        <v>185.6</v>
      </c>
      <c r="M35" s="14">
        <v>0</v>
      </c>
      <c r="N35" s="15">
        <v>0</v>
      </c>
      <c r="O35" s="14">
        <v>0</v>
      </c>
      <c r="P35" s="15">
        <v>0</v>
      </c>
      <c r="Q35" s="15">
        <v>0</v>
      </c>
      <c r="R35" s="8">
        <v>48</v>
      </c>
      <c r="S35" s="8">
        <v>6.8</v>
      </c>
      <c r="T35" s="8">
        <v>7.4</v>
      </c>
      <c r="U35" s="8">
        <v>6</v>
      </c>
      <c r="V35" s="8">
        <v>6</v>
      </c>
      <c r="W35" s="8">
        <v>132</v>
      </c>
      <c r="X35" s="8">
        <v>2.06896552E-2</v>
      </c>
      <c r="Y35" s="8">
        <v>96</v>
      </c>
      <c r="Z35" s="8">
        <v>2.6086956500000001E-2</v>
      </c>
      <c r="AA35" s="8">
        <v>61.6</v>
      </c>
      <c r="AB35" s="8">
        <v>9.6551724000000002E-3</v>
      </c>
      <c r="AC35" s="8">
        <v>48.5</v>
      </c>
      <c r="AD35" s="8">
        <v>1.31793478E-2</v>
      </c>
      <c r="AE35" s="8">
        <v>26.9</v>
      </c>
      <c r="AF35" s="8">
        <v>4.2163009E-3</v>
      </c>
      <c r="AG35" s="8">
        <v>53</v>
      </c>
      <c r="AH35" s="8">
        <v>1.4402173900000001E-2</v>
      </c>
      <c r="AI35" s="10">
        <v>6380</v>
      </c>
      <c r="AJ35" s="10">
        <v>3680</v>
      </c>
      <c r="AK35" s="18">
        <v>7170</v>
      </c>
      <c r="AL35" s="18">
        <v>5370</v>
      </c>
      <c r="AM35" s="18">
        <v>9800</v>
      </c>
      <c r="AN35" s="18">
        <v>5620</v>
      </c>
      <c r="AO35" s="18"/>
      <c r="AP35" s="18"/>
      <c r="AQ35" s="19">
        <v>16.3</v>
      </c>
      <c r="AR35" s="20">
        <v>2.2733612273361228E-3</v>
      </c>
      <c r="AS35" s="16">
        <v>11.5</v>
      </c>
      <c r="AT35" s="16">
        <v>2.1415270018621973E-3</v>
      </c>
      <c r="AU35" s="20">
        <v>9</v>
      </c>
      <c r="AV35" s="20">
        <v>1.2552301255230125E-3</v>
      </c>
      <c r="AW35" s="16">
        <v>17.2</v>
      </c>
      <c r="AX35" s="16">
        <v>3.2029795158286778E-3</v>
      </c>
      <c r="AY35" s="16">
        <v>9.3000000000000007</v>
      </c>
      <c r="AZ35" s="17">
        <v>1.297071129707113E-3</v>
      </c>
      <c r="BA35" s="16">
        <v>6.8</v>
      </c>
      <c r="BB35" s="8">
        <v>1.266294227188082E-3</v>
      </c>
      <c r="BC35" s="16">
        <v>74.8</v>
      </c>
      <c r="BD35" s="8">
        <v>1.0432357043235705E-2</v>
      </c>
      <c r="BE35" s="16">
        <v>42.6</v>
      </c>
      <c r="BF35" s="8">
        <v>7.9329608938547482E-3</v>
      </c>
      <c r="BG35" s="21">
        <v>7.9</v>
      </c>
      <c r="BH35" s="7">
        <f t="shared" si="1"/>
        <v>1.101813110181311E-3</v>
      </c>
      <c r="BI35" s="21"/>
      <c r="BJ35" s="7">
        <f t="shared" si="0"/>
        <v>0</v>
      </c>
    </row>
    <row r="36" spans="1:62" x14ac:dyDescent="0.2">
      <c r="A36" s="7" t="s">
        <v>66</v>
      </c>
      <c r="B36" s="7">
        <v>452</v>
      </c>
      <c r="E36" s="7" t="s">
        <v>91</v>
      </c>
      <c r="F36" s="7" t="s">
        <v>29</v>
      </c>
      <c r="G36" s="7">
        <v>85</v>
      </c>
      <c r="H36" s="7" t="s">
        <v>26</v>
      </c>
      <c r="I36" s="7" t="s">
        <v>27</v>
      </c>
      <c r="J36" s="11">
        <v>264.39999999999998</v>
      </c>
      <c r="K36" s="12">
        <v>320</v>
      </c>
      <c r="L36" s="13">
        <v>251.85185200000001</v>
      </c>
      <c r="M36" s="14">
        <v>0</v>
      </c>
      <c r="N36" s="15">
        <v>0</v>
      </c>
      <c r="O36" s="15">
        <v>1.3333333300000001</v>
      </c>
      <c r="P36" s="15">
        <v>2.666667E-2</v>
      </c>
      <c r="Q36" s="15">
        <v>3.3333330000000001E-2</v>
      </c>
      <c r="R36" s="8">
        <v>16</v>
      </c>
      <c r="S36" s="8">
        <v>6.14</v>
      </c>
      <c r="T36" s="8">
        <v>6.4</v>
      </c>
      <c r="U36" s="8">
        <v>4.7</v>
      </c>
      <c r="V36" s="8">
        <v>4.4000000000000004</v>
      </c>
      <c r="W36" s="8">
        <v>0.38</v>
      </c>
      <c r="X36" s="8">
        <v>1.0382513999999999E-3</v>
      </c>
      <c r="Y36" s="8">
        <v>0.17</v>
      </c>
      <c r="Z36" s="8">
        <v>5.3627760000000003E-4</v>
      </c>
      <c r="AA36" s="8">
        <v>11.5</v>
      </c>
      <c r="AB36" s="8">
        <v>3.1420765000000003E-2</v>
      </c>
      <c r="AC36" s="8">
        <v>16.899999999999999</v>
      </c>
      <c r="AD36" s="8">
        <v>5.3312302800000003E-2</v>
      </c>
      <c r="AE36" s="8">
        <v>13.2</v>
      </c>
      <c r="AF36" s="8">
        <v>3.60655738E-2</v>
      </c>
      <c r="AG36" s="8">
        <v>17.899999999999999</v>
      </c>
      <c r="AH36" s="8">
        <v>5.6466876999999999E-2</v>
      </c>
      <c r="AI36" s="10">
        <v>366</v>
      </c>
      <c r="AJ36" s="10">
        <v>317</v>
      </c>
      <c r="AK36" s="18">
        <v>757</v>
      </c>
      <c r="AL36" s="18">
        <v>474</v>
      </c>
      <c r="AM36" s="18">
        <v>769</v>
      </c>
      <c r="AN36" s="18">
        <v>382</v>
      </c>
      <c r="AO36" s="18"/>
      <c r="AP36" s="18"/>
      <c r="AQ36" s="19">
        <v>7.7</v>
      </c>
      <c r="AR36" s="20">
        <v>1.0171730515191546E-2</v>
      </c>
      <c r="AS36" s="16">
        <v>6.6</v>
      </c>
      <c r="AT36" s="16">
        <v>1.3924050632911392E-2</v>
      </c>
      <c r="AU36" s="20">
        <v>17.5</v>
      </c>
      <c r="AV36" s="20">
        <v>2.3117569352708058E-2</v>
      </c>
      <c r="AW36" s="16">
        <v>27.6</v>
      </c>
      <c r="AX36" s="16">
        <v>5.8227848101265828E-2</v>
      </c>
      <c r="AY36" s="16">
        <v>9.1999999999999993</v>
      </c>
      <c r="AZ36" s="17">
        <v>1.2153236459709378E-2</v>
      </c>
      <c r="BA36" s="16">
        <v>8.4</v>
      </c>
      <c r="BB36" s="8">
        <v>1.7721518987341773E-2</v>
      </c>
      <c r="BC36" s="16">
        <v>128</v>
      </c>
      <c r="BD36" s="8">
        <v>0.1690885072655218</v>
      </c>
      <c r="BE36" s="16">
        <v>88</v>
      </c>
      <c r="BF36" s="8">
        <v>0.18565400843881857</v>
      </c>
      <c r="BG36" s="21">
        <v>37.5</v>
      </c>
      <c r="BH36" s="7">
        <f t="shared" si="1"/>
        <v>4.9537648612945837E-2</v>
      </c>
      <c r="BI36" s="21">
        <v>33.200000000000003</v>
      </c>
      <c r="BJ36" s="7">
        <f t="shared" si="0"/>
        <v>7.0042194092827012E-2</v>
      </c>
    </row>
    <row r="37" spans="1:62" x14ac:dyDescent="0.2">
      <c r="A37" s="7" t="s">
        <v>67</v>
      </c>
      <c r="B37" s="7">
        <v>463</v>
      </c>
      <c r="E37" s="7" t="s">
        <v>91</v>
      </c>
      <c r="F37" s="7" t="s">
        <v>25</v>
      </c>
      <c r="G37" s="7">
        <v>73</v>
      </c>
      <c r="H37" s="7" t="s">
        <v>30</v>
      </c>
      <c r="I37" s="7" t="s">
        <v>27</v>
      </c>
      <c r="J37" s="11">
        <v>232.06896549999999</v>
      </c>
      <c r="K37" s="12">
        <v>214.73684209999999</v>
      </c>
      <c r="L37" s="13">
        <v>128</v>
      </c>
      <c r="M37" s="14">
        <v>0</v>
      </c>
      <c r="N37" s="15">
        <v>0</v>
      </c>
      <c r="O37" s="14">
        <v>0</v>
      </c>
      <c r="P37" s="15">
        <v>0</v>
      </c>
      <c r="Q37" s="15">
        <v>0</v>
      </c>
      <c r="R37" s="8">
        <v>51</v>
      </c>
      <c r="S37" s="8">
        <v>6.82</v>
      </c>
      <c r="T37" s="8">
        <v>5.6</v>
      </c>
      <c r="U37" s="8">
        <v>3.3</v>
      </c>
      <c r="V37" s="8">
        <v>4.2</v>
      </c>
      <c r="W37" s="8">
        <v>3</v>
      </c>
      <c r="X37" s="8">
        <v>5.2083333000000004E-3</v>
      </c>
      <c r="Y37" s="8">
        <v>2</v>
      </c>
      <c r="Z37" s="8">
        <v>6.8259386000000003E-3</v>
      </c>
      <c r="AA37" s="8">
        <v>16.2</v>
      </c>
      <c r="AB37" s="8">
        <v>2.8125000000000001E-2</v>
      </c>
      <c r="AC37" s="8">
        <v>6.5</v>
      </c>
      <c r="AD37" s="8">
        <v>2.2184300300000001E-2</v>
      </c>
      <c r="AE37" s="8">
        <v>19</v>
      </c>
      <c r="AF37" s="8">
        <v>3.29861111E-2</v>
      </c>
      <c r="AG37" s="8">
        <v>15.8</v>
      </c>
      <c r="AH37" s="8">
        <v>5.39249147E-2</v>
      </c>
      <c r="AI37" s="10">
        <v>576</v>
      </c>
      <c r="AJ37" s="10">
        <v>293</v>
      </c>
      <c r="AK37" s="18">
        <v>545</v>
      </c>
      <c r="AL37" s="18">
        <v>498</v>
      </c>
      <c r="AM37" s="18">
        <v>471</v>
      </c>
      <c r="AN37" s="18">
        <v>469</v>
      </c>
      <c r="AO37" s="18"/>
      <c r="AP37" s="18"/>
      <c r="AQ37" s="19">
        <v>17.399999999999999</v>
      </c>
      <c r="AR37" s="20">
        <v>3.1926605504587154E-2</v>
      </c>
      <c r="AS37" s="16">
        <v>11.6</v>
      </c>
      <c r="AT37" s="16">
        <v>2.3293172690763052E-2</v>
      </c>
      <c r="AU37" s="20">
        <v>30.7</v>
      </c>
      <c r="AV37" s="20">
        <v>5.6330275229357796E-2</v>
      </c>
      <c r="AW37" s="16">
        <v>11.9</v>
      </c>
      <c r="AX37" s="16">
        <v>2.389558232931727E-2</v>
      </c>
      <c r="AY37" s="16">
        <v>7.3</v>
      </c>
      <c r="AZ37" s="17">
        <v>1.3394495412844036E-2</v>
      </c>
      <c r="BA37" s="16">
        <v>9.1</v>
      </c>
      <c r="BB37" s="8">
        <v>1.8273092369477911E-2</v>
      </c>
      <c r="BC37" s="16">
        <v>41.3</v>
      </c>
      <c r="BD37" s="8">
        <v>7.5779816513761464E-2</v>
      </c>
      <c r="BE37" s="16">
        <v>38.799999999999997</v>
      </c>
      <c r="BF37" s="8">
        <v>7.7911646586345376E-2</v>
      </c>
      <c r="BG37" s="21">
        <v>7.3</v>
      </c>
      <c r="BH37" s="7">
        <f t="shared" si="1"/>
        <v>1.3394495412844036E-2</v>
      </c>
      <c r="BI37" s="21">
        <v>8.9</v>
      </c>
      <c r="BJ37" s="7">
        <f t="shared" si="0"/>
        <v>1.7871485943775103E-2</v>
      </c>
    </row>
    <row r="38" spans="1:62" x14ac:dyDescent="0.2">
      <c r="A38" s="7" t="s">
        <v>68</v>
      </c>
      <c r="B38" s="7">
        <v>470</v>
      </c>
      <c r="E38" s="7" t="s">
        <v>91</v>
      </c>
      <c r="F38" s="7" t="s">
        <v>29</v>
      </c>
      <c r="G38" s="7">
        <v>74</v>
      </c>
      <c r="H38" s="7" t="s">
        <v>26</v>
      </c>
      <c r="I38" s="7" t="s">
        <v>37</v>
      </c>
      <c r="J38" s="11">
        <v>229.51724139999999</v>
      </c>
      <c r="K38" s="12">
        <v>372.36363640000002</v>
      </c>
      <c r="L38" s="13">
        <v>354.37036999999998</v>
      </c>
      <c r="M38" s="14">
        <v>0</v>
      </c>
      <c r="N38" s="15">
        <v>0</v>
      </c>
      <c r="O38" s="15">
        <v>64</v>
      </c>
      <c r="P38" s="15">
        <v>3.9303030000000003E-2</v>
      </c>
      <c r="Q38" s="15">
        <v>2.1538459999999999E-2</v>
      </c>
      <c r="R38" s="8">
        <v>16.5</v>
      </c>
      <c r="S38" s="8">
        <v>6.59</v>
      </c>
      <c r="T38" s="8">
        <v>3.7</v>
      </c>
      <c r="U38" s="8">
        <v>3.9</v>
      </c>
      <c r="V38" s="8">
        <v>4.2</v>
      </c>
      <c r="W38" s="8">
        <v>0.36</v>
      </c>
      <c r="X38" s="8">
        <v>9.8092639999999994E-4</v>
      </c>
      <c r="Y38" s="8">
        <v>1.9</v>
      </c>
      <c r="Z38" s="8">
        <v>3.5580524000000001E-3</v>
      </c>
      <c r="AA38" s="8">
        <v>10.3</v>
      </c>
      <c r="AB38" s="8">
        <v>2.8065395100000001E-2</v>
      </c>
      <c r="AC38" s="8">
        <v>17.899999999999999</v>
      </c>
      <c r="AD38" s="8">
        <v>3.3520599300000002E-2</v>
      </c>
      <c r="AE38" s="8">
        <v>18.600000000000001</v>
      </c>
      <c r="AF38" s="8">
        <v>5.0681198900000002E-2</v>
      </c>
      <c r="AG38" s="8">
        <v>26.8</v>
      </c>
      <c r="AH38" s="8">
        <v>5.01872659E-2</v>
      </c>
      <c r="AI38" s="10">
        <v>367</v>
      </c>
      <c r="AJ38" s="10">
        <v>534</v>
      </c>
      <c r="AK38" s="18">
        <v>605</v>
      </c>
      <c r="AL38" s="18">
        <v>644</v>
      </c>
      <c r="AM38" s="18">
        <v>607</v>
      </c>
      <c r="AN38" s="18">
        <v>739</v>
      </c>
      <c r="AO38" s="18"/>
      <c r="AP38" s="18"/>
      <c r="AQ38" s="19">
        <v>10.199999999999999</v>
      </c>
      <c r="AR38" s="20">
        <v>1.6859504132231404E-2</v>
      </c>
      <c r="AS38" s="16">
        <v>5.0999999999999996</v>
      </c>
      <c r="AT38" s="16">
        <v>7.9192546583850918E-3</v>
      </c>
      <c r="AU38" s="20">
        <v>6.1</v>
      </c>
      <c r="AV38" s="20">
        <v>1.0082644628099173E-2</v>
      </c>
      <c r="AW38" s="16">
        <v>12.6</v>
      </c>
      <c r="AX38" s="16">
        <v>1.9565217391304346E-2</v>
      </c>
      <c r="AY38" s="16">
        <v>7</v>
      </c>
      <c r="AZ38" s="17">
        <v>1.1570247933884297E-2</v>
      </c>
      <c r="BA38" s="16">
        <v>4.0999999999999996</v>
      </c>
      <c r="BB38" s="8">
        <v>6.3664596273291917E-3</v>
      </c>
      <c r="BC38" s="16">
        <v>39.200000000000003</v>
      </c>
      <c r="BD38" s="8">
        <v>6.4793388429752075E-2</v>
      </c>
      <c r="BE38" s="16">
        <v>33</v>
      </c>
      <c r="BF38" s="8">
        <v>5.124223602484472E-2</v>
      </c>
      <c r="BG38" s="21">
        <v>24.7</v>
      </c>
      <c r="BH38" s="7">
        <f t="shared" si="1"/>
        <v>4.0826446280991732E-2</v>
      </c>
      <c r="BI38" s="21">
        <v>51.8</v>
      </c>
      <c r="BJ38" s="7">
        <f t="shared" si="0"/>
        <v>8.0434782608695646E-2</v>
      </c>
    </row>
    <row r="39" spans="1:62" x14ac:dyDescent="0.2">
      <c r="A39" s="7" t="s">
        <v>69</v>
      </c>
      <c r="B39" s="7">
        <v>499</v>
      </c>
      <c r="E39" s="7" t="s">
        <v>91</v>
      </c>
      <c r="F39" s="7" t="s">
        <v>25</v>
      </c>
      <c r="G39" s="7">
        <v>85</v>
      </c>
      <c r="H39" s="7" t="s">
        <v>30</v>
      </c>
      <c r="I39" s="7" t="s">
        <v>27</v>
      </c>
      <c r="J39" s="11">
        <v>221.69491529999999</v>
      </c>
      <c r="K39" s="12">
        <v>271.37931029999999</v>
      </c>
      <c r="L39" s="13">
        <v>301.40845100000001</v>
      </c>
      <c r="M39" s="14">
        <v>0</v>
      </c>
      <c r="N39" s="15">
        <v>0</v>
      </c>
      <c r="O39" s="14">
        <v>0</v>
      </c>
      <c r="P39" s="15">
        <v>3.7333329999999998E-2</v>
      </c>
      <c r="Q39" s="15">
        <v>4.44444E-3</v>
      </c>
      <c r="R39" s="8">
        <v>9</v>
      </c>
      <c r="S39" s="8">
        <v>6.57</v>
      </c>
      <c r="T39" s="8">
        <v>6.3</v>
      </c>
      <c r="U39" s="8">
        <v>6.2</v>
      </c>
      <c r="V39" s="8">
        <v>5.6</v>
      </c>
      <c r="W39" s="8">
        <v>23.4</v>
      </c>
      <c r="X39" s="8">
        <v>8.9965397999999999E-3</v>
      </c>
      <c r="Y39" s="8">
        <v>8</v>
      </c>
      <c r="Z39" s="8">
        <v>5.0793651000000002E-3</v>
      </c>
      <c r="AA39" s="8">
        <v>67.5</v>
      </c>
      <c r="AB39" s="8">
        <v>2.5951557100000001E-2</v>
      </c>
      <c r="AC39" s="8">
        <v>32.6</v>
      </c>
      <c r="AD39" s="8">
        <v>2.0698412699999998E-2</v>
      </c>
      <c r="AE39" s="8">
        <v>71.400000000000006</v>
      </c>
      <c r="AF39" s="8">
        <v>2.7450980400000002E-2</v>
      </c>
      <c r="AG39" s="8">
        <v>28.3</v>
      </c>
      <c r="AH39" s="8">
        <v>1.7968253999999999E-2</v>
      </c>
      <c r="AI39" s="10">
        <v>2601</v>
      </c>
      <c r="AJ39" s="10">
        <v>1575</v>
      </c>
      <c r="AK39" s="18">
        <v>3320</v>
      </c>
      <c r="AL39" s="18">
        <v>3170</v>
      </c>
      <c r="AM39" s="18">
        <v>2860</v>
      </c>
      <c r="AN39" s="18">
        <v>2910</v>
      </c>
      <c r="AO39" s="18"/>
      <c r="AP39" s="18"/>
      <c r="AQ39" s="19">
        <v>24.1</v>
      </c>
      <c r="AR39" s="20">
        <v>7.2590361445783137E-3</v>
      </c>
      <c r="AS39" s="16">
        <v>15.5</v>
      </c>
      <c r="AT39" s="16">
        <v>4.8895899053627758E-3</v>
      </c>
      <c r="AU39" s="20">
        <v>109</v>
      </c>
      <c r="AV39" s="20">
        <v>3.283132530120482E-2</v>
      </c>
      <c r="AW39" s="16">
        <v>187</v>
      </c>
      <c r="AX39" s="16">
        <v>5.899053627760252E-2</v>
      </c>
      <c r="AY39" s="16">
        <v>33.5</v>
      </c>
      <c r="AZ39" s="17">
        <v>1.0090361445783132E-2</v>
      </c>
      <c r="BA39" s="16">
        <v>25.6</v>
      </c>
      <c r="BB39" s="8">
        <v>8.0757097791798113E-3</v>
      </c>
      <c r="BC39" s="16">
        <v>49</v>
      </c>
      <c r="BD39" s="8">
        <v>1.4759036144578313E-2</v>
      </c>
      <c r="BE39" s="16">
        <v>64.900000000000006</v>
      </c>
      <c r="BF39" s="8">
        <v>2.047318611987382E-2</v>
      </c>
      <c r="BG39" s="21">
        <v>35.799999999999997</v>
      </c>
      <c r="BH39" s="7">
        <f t="shared" si="1"/>
        <v>1.0783132530120481E-2</v>
      </c>
      <c r="BI39" s="21">
        <v>21.6</v>
      </c>
      <c r="BJ39" s="7">
        <f t="shared" si="0"/>
        <v>6.8138801261829656E-3</v>
      </c>
    </row>
    <row r="40" spans="1:62" x14ac:dyDescent="0.2">
      <c r="A40" s="7" t="s">
        <v>70</v>
      </c>
      <c r="B40" s="7">
        <v>511</v>
      </c>
      <c r="E40" s="7" t="s">
        <v>91</v>
      </c>
      <c r="F40" s="7" t="s">
        <v>25</v>
      </c>
      <c r="G40" s="7">
        <v>78</v>
      </c>
      <c r="H40" s="7" t="s">
        <v>26</v>
      </c>
      <c r="I40" s="7" t="s">
        <v>37</v>
      </c>
      <c r="J40" s="11"/>
      <c r="K40" s="12"/>
      <c r="L40" s="13">
        <v>289.80645199999998</v>
      </c>
      <c r="M40" s="14">
        <v>0</v>
      </c>
      <c r="N40" s="15">
        <v>0</v>
      </c>
      <c r="O40" s="14">
        <v>0</v>
      </c>
      <c r="P40" s="15">
        <v>0</v>
      </c>
      <c r="Q40" s="15">
        <v>0</v>
      </c>
      <c r="R40" s="8">
        <v>45</v>
      </c>
      <c r="S40" s="8">
        <v>6.05</v>
      </c>
      <c r="T40" s="8">
        <v>4.4000000000000004</v>
      </c>
      <c r="U40" s="8">
        <v>4.9000000000000004</v>
      </c>
      <c r="V40" s="8">
        <v>3.1</v>
      </c>
      <c r="W40" s="8">
        <v>5.3</v>
      </c>
      <c r="X40" s="8">
        <v>9.8148148000000001E-3</v>
      </c>
      <c r="Y40" s="8">
        <v>2</v>
      </c>
      <c r="Z40" s="8">
        <v>7.9051382999999996E-3</v>
      </c>
      <c r="AA40" s="8">
        <v>14.8</v>
      </c>
      <c r="AB40" s="8">
        <v>2.74074074E-2</v>
      </c>
      <c r="AC40" s="8">
        <v>12.8</v>
      </c>
      <c r="AD40" s="8">
        <v>5.0592885400000003E-2</v>
      </c>
      <c r="AE40" s="8">
        <v>20.8</v>
      </c>
      <c r="AF40" s="8">
        <v>3.8518518500000001E-2</v>
      </c>
      <c r="AG40" s="8">
        <v>10.199999999999999</v>
      </c>
      <c r="AH40" s="8">
        <v>4.0316205500000001E-2</v>
      </c>
      <c r="AI40" s="10">
        <v>540</v>
      </c>
      <c r="AJ40" s="10">
        <v>253</v>
      </c>
      <c r="AK40" s="18">
        <v>971</v>
      </c>
      <c r="AL40" s="18">
        <v>247</v>
      </c>
      <c r="AM40" s="18">
        <v>898</v>
      </c>
      <c r="AN40" s="18">
        <v>247</v>
      </c>
      <c r="AO40" s="21">
        <v>260</v>
      </c>
      <c r="AP40" s="21"/>
      <c r="AQ40" s="19">
        <v>11.1</v>
      </c>
      <c r="AR40" s="20">
        <v>1.1431513903192584E-2</v>
      </c>
      <c r="AS40" s="16">
        <v>2.5</v>
      </c>
      <c r="AT40" s="16">
        <v>1.0121457489878543E-2</v>
      </c>
      <c r="AU40" s="20">
        <v>17.600000000000001</v>
      </c>
      <c r="AV40" s="20">
        <v>1.8125643666323379E-2</v>
      </c>
      <c r="AW40" s="16">
        <v>6.7</v>
      </c>
      <c r="AX40" s="16">
        <v>2.7125506072874495E-2</v>
      </c>
      <c r="AY40" s="16">
        <v>3.2</v>
      </c>
      <c r="AZ40" s="17">
        <f>AY40/AO40</f>
        <v>1.2307692307692308E-2</v>
      </c>
      <c r="BA40" s="16">
        <v>5.0999999999999996</v>
      </c>
      <c r="BB40" s="8">
        <v>2.0647773279352227E-2</v>
      </c>
      <c r="BC40" s="16">
        <v>13.3</v>
      </c>
      <c r="BD40" s="8">
        <v>1.3697219361483009E-2</v>
      </c>
      <c r="BE40" s="16">
        <v>11.1</v>
      </c>
      <c r="BF40" s="8">
        <v>4.4939271255060725E-2</v>
      </c>
      <c r="BG40" s="21">
        <v>22.8</v>
      </c>
      <c r="BH40" s="7">
        <f t="shared" si="1"/>
        <v>2.3480947476828013E-2</v>
      </c>
      <c r="BI40" s="21">
        <v>19.399999999999999</v>
      </c>
      <c r="BJ40" s="7">
        <f t="shared" si="0"/>
        <v>7.8542510121457479E-2</v>
      </c>
    </row>
    <row r="41" spans="1:62" x14ac:dyDescent="0.2">
      <c r="A41" s="7" t="s">
        <v>71</v>
      </c>
      <c r="B41" s="7">
        <v>567</v>
      </c>
      <c r="E41" s="7" t="s">
        <v>91</v>
      </c>
      <c r="F41" s="7" t="s">
        <v>25</v>
      </c>
      <c r="G41" s="7">
        <v>63</v>
      </c>
      <c r="H41" s="7" t="s">
        <v>26</v>
      </c>
      <c r="I41" s="7" t="s">
        <v>37</v>
      </c>
      <c r="J41" s="11"/>
      <c r="K41" s="12"/>
      <c r="L41" s="13">
        <v>274.66666700000002</v>
      </c>
      <c r="M41" s="14">
        <v>0</v>
      </c>
      <c r="N41" s="15">
        <v>0</v>
      </c>
      <c r="O41" s="14">
        <v>0</v>
      </c>
      <c r="P41" s="15">
        <v>0</v>
      </c>
      <c r="Q41" s="15">
        <v>0</v>
      </c>
      <c r="R41" s="8">
        <v>42</v>
      </c>
      <c r="S41" s="8">
        <v>7.02</v>
      </c>
      <c r="T41" s="8">
        <v>7.4</v>
      </c>
      <c r="U41" s="8">
        <v>5.8</v>
      </c>
      <c r="V41" s="8">
        <v>6.5</v>
      </c>
      <c r="W41" s="8">
        <v>204</v>
      </c>
      <c r="X41" s="8">
        <v>7.5304540399999995E-2</v>
      </c>
      <c r="Y41" s="8">
        <v>296</v>
      </c>
      <c r="Z41" s="8">
        <v>5.0946643700000002E-2</v>
      </c>
      <c r="AA41" s="8">
        <v>33.799999999999997</v>
      </c>
      <c r="AB41" s="8">
        <v>1.24769288E-2</v>
      </c>
      <c r="AC41" s="8">
        <v>79</v>
      </c>
      <c r="AD41" s="8">
        <v>1.35972461E-2</v>
      </c>
      <c r="AE41" s="8">
        <v>33.200000000000003</v>
      </c>
      <c r="AF41" s="8">
        <v>1.2255444799999999E-2</v>
      </c>
      <c r="AG41" s="8">
        <v>67</v>
      </c>
      <c r="AH41" s="8">
        <v>1.15318417E-2</v>
      </c>
      <c r="AI41" s="10">
        <v>2709</v>
      </c>
      <c r="AJ41" s="10">
        <v>5810</v>
      </c>
      <c r="AK41" s="18">
        <v>3140</v>
      </c>
      <c r="AL41" s="18">
        <v>8900</v>
      </c>
      <c r="AM41" s="18">
        <v>2890</v>
      </c>
      <c r="AN41" s="18">
        <v>5440</v>
      </c>
      <c r="AO41" s="18"/>
      <c r="AP41" s="18"/>
      <c r="AQ41" s="19">
        <v>14.5</v>
      </c>
      <c r="AR41" s="20">
        <v>4.6178343949044584E-3</v>
      </c>
      <c r="AS41" s="16">
        <v>17.8</v>
      </c>
      <c r="AT41" s="16">
        <v>2E-3</v>
      </c>
      <c r="AU41" s="20">
        <v>54.3</v>
      </c>
      <c r="AV41" s="20">
        <v>1.7292993630573246E-2</v>
      </c>
      <c r="AW41" s="16">
        <v>34.9</v>
      </c>
      <c r="AX41" s="16">
        <v>3.9213483146067415E-3</v>
      </c>
      <c r="AY41" s="16">
        <v>19.100000000000001</v>
      </c>
      <c r="AZ41" s="17">
        <v>6.0828025477707012E-3</v>
      </c>
      <c r="BA41" s="16">
        <v>13.4</v>
      </c>
      <c r="BB41" s="8">
        <v>1.5056179775280898E-3</v>
      </c>
      <c r="BC41" s="16">
        <v>68.599999999999994</v>
      </c>
      <c r="BD41" s="8">
        <v>2.1847133757961781E-2</v>
      </c>
      <c r="BE41" s="16">
        <v>27.8</v>
      </c>
      <c r="BF41" s="8">
        <v>3.1235955056179775E-3</v>
      </c>
      <c r="BG41" s="21">
        <v>31.3</v>
      </c>
      <c r="BH41" s="7">
        <f t="shared" si="1"/>
        <v>9.9681528662420391E-3</v>
      </c>
      <c r="BI41" s="21">
        <v>41.8</v>
      </c>
      <c r="BJ41" s="7">
        <f t="shared" si="0"/>
        <v>4.696629213483146E-3</v>
      </c>
    </row>
    <row r="42" spans="1:62" x14ac:dyDescent="0.2">
      <c r="A42" s="7" t="s">
        <v>72</v>
      </c>
      <c r="B42" s="7">
        <v>610</v>
      </c>
      <c r="E42" s="7" t="s">
        <v>90</v>
      </c>
      <c r="F42" s="7" t="s">
        <v>25</v>
      </c>
      <c r="G42" s="7">
        <v>87</v>
      </c>
      <c r="H42" s="7" t="s">
        <v>26</v>
      </c>
      <c r="I42" s="7" t="s">
        <v>37</v>
      </c>
      <c r="J42" s="11">
        <v>159.27272730000001</v>
      </c>
      <c r="K42" s="12">
        <v>180</v>
      </c>
      <c r="L42" s="13">
        <v>269.39393899999999</v>
      </c>
      <c r="M42" s="14">
        <v>0</v>
      </c>
      <c r="N42" s="15">
        <v>0</v>
      </c>
      <c r="O42" s="14">
        <v>0</v>
      </c>
      <c r="P42" s="15">
        <v>0</v>
      </c>
      <c r="Q42" s="15">
        <v>0</v>
      </c>
      <c r="R42" s="8">
        <v>5</v>
      </c>
      <c r="S42" s="8">
        <v>6.38</v>
      </c>
      <c r="T42" s="8">
        <v>6.7</v>
      </c>
      <c r="U42" s="8">
        <v>5.4</v>
      </c>
      <c r="V42" s="8">
        <v>5.2</v>
      </c>
      <c r="W42" s="8">
        <v>11.6</v>
      </c>
      <c r="X42" s="8">
        <v>7.3371284000000002E-3</v>
      </c>
      <c r="Y42" s="8">
        <v>6.8</v>
      </c>
      <c r="Z42" s="8">
        <v>4.7887323999999997E-3</v>
      </c>
      <c r="AA42" s="8">
        <v>23.2</v>
      </c>
      <c r="AB42" s="8">
        <v>1.46742568E-2</v>
      </c>
      <c r="AC42" s="8">
        <v>32.6</v>
      </c>
      <c r="AD42" s="8">
        <v>2.2957746500000001E-2</v>
      </c>
      <c r="AE42" s="8">
        <v>31.1</v>
      </c>
      <c r="AF42" s="8">
        <v>1.9671094199999999E-2</v>
      </c>
      <c r="AG42" s="8">
        <v>38.9</v>
      </c>
      <c r="AH42" s="8">
        <v>2.7394366199999999E-2</v>
      </c>
      <c r="AI42" s="10">
        <v>1581</v>
      </c>
      <c r="AJ42" s="10">
        <v>1420</v>
      </c>
      <c r="AK42" s="18">
        <v>2570</v>
      </c>
      <c r="AL42" s="18">
        <v>1498</v>
      </c>
      <c r="AM42" s="18">
        <v>2162</v>
      </c>
      <c r="AN42" s="18">
        <v>1223</v>
      </c>
      <c r="AO42" s="18"/>
      <c r="AP42" s="18"/>
      <c r="AQ42" s="19">
        <v>23.7</v>
      </c>
      <c r="AR42" s="20">
        <v>9.221789883268482E-3</v>
      </c>
      <c r="AS42" s="16">
        <v>19.5</v>
      </c>
      <c r="AT42" s="16">
        <v>1.30173564753004E-2</v>
      </c>
      <c r="AU42" s="20">
        <v>180</v>
      </c>
      <c r="AV42" s="20">
        <v>7.0038910505836577E-2</v>
      </c>
      <c r="AW42" s="16">
        <v>131</v>
      </c>
      <c r="AX42" s="16">
        <v>8.7449933244325762E-2</v>
      </c>
      <c r="AY42" s="16">
        <v>32.700000000000003</v>
      </c>
      <c r="AZ42" s="17">
        <v>1.2723735408560312E-2</v>
      </c>
      <c r="BA42" s="16">
        <v>32.1</v>
      </c>
      <c r="BB42" s="8">
        <v>2.1428571428571429E-2</v>
      </c>
      <c r="BC42" s="16">
        <v>34.299999999999997</v>
      </c>
      <c r="BD42" s="8">
        <v>1.3346303501945524E-2</v>
      </c>
      <c r="BE42" s="16">
        <v>46.5</v>
      </c>
      <c r="BF42" s="8">
        <v>3.1041388518024033E-2</v>
      </c>
      <c r="BG42" s="21">
        <v>15.7</v>
      </c>
      <c r="BH42" s="7">
        <f t="shared" si="1"/>
        <v>6.1089494163424126E-3</v>
      </c>
      <c r="BI42" s="21">
        <v>19.7</v>
      </c>
      <c r="BJ42" s="7">
        <f t="shared" si="0"/>
        <v>1.315086782376502E-2</v>
      </c>
    </row>
    <row r="43" spans="1:62" x14ac:dyDescent="0.2">
      <c r="A43" s="7" t="s">
        <v>73</v>
      </c>
      <c r="B43" s="7">
        <v>617</v>
      </c>
      <c r="E43" s="7" t="s">
        <v>90</v>
      </c>
      <c r="F43" s="7" t="s">
        <v>25</v>
      </c>
      <c r="G43" s="7">
        <v>85</v>
      </c>
      <c r="H43" s="7" t="s">
        <v>26</v>
      </c>
      <c r="I43" s="7" t="s">
        <v>27</v>
      </c>
      <c r="J43" s="11">
        <v>275</v>
      </c>
      <c r="K43" s="12">
        <v>296.84210530000001</v>
      </c>
      <c r="L43" s="13">
        <v>332.5</v>
      </c>
      <c r="M43" s="14">
        <v>0</v>
      </c>
      <c r="N43" s="15">
        <v>0</v>
      </c>
      <c r="O43" s="14">
        <v>0</v>
      </c>
      <c r="P43" s="15">
        <v>0</v>
      </c>
      <c r="Q43" s="15">
        <v>0</v>
      </c>
      <c r="R43" s="8">
        <v>10</v>
      </c>
      <c r="S43" s="8">
        <v>6.63</v>
      </c>
      <c r="T43" s="8">
        <v>7.3</v>
      </c>
      <c r="U43" s="8">
        <v>4.5999999999999996</v>
      </c>
      <c r="V43" s="8">
        <v>5</v>
      </c>
      <c r="W43" s="8">
        <v>10</v>
      </c>
      <c r="X43" s="8">
        <v>9.5877276999999997E-3</v>
      </c>
      <c r="Y43" s="8">
        <v>8.4</v>
      </c>
      <c r="Z43" s="8">
        <v>7.8431373000000006E-3</v>
      </c>
      <c r="AA43" s="8">
        <v>22.8</v>
      </c>
      <c r="AB43" s="8">
        <v>2.1860019200000001E-2</v>
      </c>
      <c r="AC43" s="8">
        <v>27.1</v>
      </c>
      <c r="AD43" s="8">
        <v>2.5303454699999998E-2</v>
      </c>
      <c r="AE43" s="8">
        <v>36</v>
      </c>
      <c r="AF43" s="8">
        <v>3.45158198E-2</v>
      </c>
      <c r="AG43" s="8">
        <v>35.700000000000003</v>
      </c>
      <c r="AH43" s="8">
        <v>3.3333333299999997E-2</v>
      </c>
      <c r="AI43" s="10">
        <v>1043</v>
      </c>
      <c r="AJ43" s="10">
        <v>1071</v>
      </c>
      <c r="AK43" s="18">
        <v>1947</v>
      </c>
      <c r="AL43" s="18">
        <v>1501</v>
      </c>
      <c r="AM43" s="18">
        <v>1908</v>
      </c>
      <c r="AN43" s="18">
        <v>1427</v>
      </c>
      <c r="AO43" s="18"/>
      <c r="AP43" s="18"/>
      <c r="AQ43" s="19">
        <v>21.4</v>
      </c>
      <c r="AR43" s="20">
        <v>1.0991268618387262E-2</v>
      </c>
      <c r="AS43" s="16">
        <v>19.100000000000001</v>
      </c>
      <c r="AT43" s="16">
        <v>1.2724850099933379E-2</v>
      </c>
      <c r="AU43" s="20">
        <v>92</v>
      </c>
      <c r="AV43" s="20">
        <v>4.7252182845403182E-2</v>
      </c>
      <c r="AW43" s="16">
        <v>103</v>
      </c>
      <c r="AX43" s="16">
        <v>6.8620919387075277E-2</v>
      </c>
      <c r="AY43" s="16">
        <v>30.3</v>
      </c>
      <c r="AZ43" s="17">
        <v>1.5562403697996918E-2</v>
      </c>
      <c r="BA43" s="16">
        <v>36</v>
      </c>
      <c r="BB43" s="8">
        <v>2.3984010659560292E-2</v>
      </c>
      <c r="BC43" s="16">
        <v>64</v>
      </c>
      <c r="BD43" s="8">
        <v>3.2871083718541347E-2</v>
      </c>
      <c r="BE43" s="16">
        <v>140</v>
      </c>
      <c r="BF43" s="8">
        <v>9.3271152564956689E-2</v>
      </c>
      <c r="BG43" s="21">
        <v>10.5</v>
      </c>
      <c r="BH43" s="7">
        <f t="shared" si="1"/>
        <v>5.3929121725731898E-3</v>
      </c>
      <c r="BI43" s="21">
        <v>11.9</v>
      </c>
      <c r="BJ43" s="7">
        <f t="shared" si="0"/>
        <v>7.9280479680213199E-3</v>
      </c>
    </row>
    <row r="44" spans="1:62" x14ac:dyDescent="0.2">
      <c r="A44" s="7" t="s">
        <v>74</v>
      </c>
      <c r="B44" s="7">
        <v>646</v>
      </c>
      <c r="E44" s="7" t="s">
        <v>91</v>
      </c>
      <c r="F44" s="7" t="s">
        <v>25</v>
      </c>
      <c r="G44" s="7">
        <v>63</v>
      </c>
      <c r="H44" s="7" t="s">
        <v>26</v>
      </c>
      <c r="I44" s="7" t="s">
        <v>27</v>
      </c>
      <c r="J44" s="11">
        <v>338.46153850000002</v>
      </c>
      <c r="K44" s="12">
        <v>234.375</v>
      </c>
      <c r="L44" s="13">
        <v>202.85714300000001</v>
      </c>
      <c r="M44" s="14">
        <v>0</v>
      </c>
      <c r="N44" s="15">
        <v>0</v>
      </c>
      <c r="O44" s="14">
        <v>0</v>
      </c>
      <c r="P44" s="15">
        <v>0</v>
      </c>
      <c r="Q44" s="15">
        <v>0</v>
      </c>
      <c r="R44" s="8">
        <v>50</v>
      </c>
      <c r="S44" s="8">
        <v>6.46</v>
      </c>
      <c r="T44" s="8">
        <v>5.9</v>
      </c>
      <c r="U44" s="8">
        <v>5.3</v>
      </c>
      <c r="V44" s="8">
        <v>5.6</v>
      </c>
      <c r="W44" s="8">
        <v>55.2</v>
      </c>
      <c r="X44" s="8">
        <v>2.5056740800000001E-2</v>
      </c>
      <c r="Y44" s="8">
        <v>31.2</v>
      </c>
      <c r="Z44" s="8">
        <v>1.8806509900000001E-2</v>
      </c>
      <c r="AA44" s="8">
        <v>31.3</v>
      </c>
      <c r="AB44" s="8">
        <v>1.4207898300000001E-2</v>
      </c>
      <c r="AC44" s="8">
        <v>27.2</v>
      </c>
      <c r="AD44" s="8">
        <v>1.63954189E-2</v>
      </c>
      <c r="AE44" s="8">
        <v>48.3</v>
      </c>
      <c r="AF44" s="8">
        <v>2.1924648200000001E-2</v>
      </c>
      <c r="AG44" s="8">
        <v>37.6</v>
      </c>
      <c r="AH44" s="8">
        <v>2.2664255599999999E-2</v>
      </c>
      <c r="AI44" s="10">
        <v>2203</v>
      </c>
      <c r="AJ44" s="10">
        <v>1659</v>
      </c>
      <c r="AK44" s="18">
        <v>2760</v>
      </c>
      <c r="AL44" s="18">
        <v>2118</v>
      </c>
      <c r="AM44" s="18">
        <v>2533</v>
      </c>
      <c r="AN44" s="18">
        <v>2700</v>
      </c>
      <c r="AO44" s="18"/>
      <c r="AP44" s="18"/>
      <c r="AQ44" s="19">
        <v>14</v>
      </c>
      <c r="AR44" s="20">
        <v>5.0724637681159417E-3</v>
      </c>
      <c r="AS44" s="16">
        <v>18.100000000000001</v>
      </c>
      <c r="AT44" s="16">
        <v>8.5457979225684617E-3</v>
      </c>
      <c r="AU44" s="20">
        <v>19.600000000000001</v>
      </c>
      <c r="AV44" s="20">
        <v>7.101449275362319E-3</v>
      </c>
      <c r="AW44" s="16">
        <v>45.7</v>
      </c>
      <c r="AX44" s="16">
        <v>2.1576959395656282E-2</v>
      </c>
      <c r="AY44" s="16">
        <v>10</v>
      </c>
      <c r="AZ44" s="17">
        <v>3.6231884057971015E-3</v>
      </c>
      <c r="BA44" s="16">
        <v>8.1999999999999993</v>
      </c>
      <c r="BB44" s="8">
        <v>3.8715769593956561E-3</v>
      </c>
      <c r="BC44" s="16">
        <v>77</v>
      </c>
      <c r="BD44" s="8">
        <v>2.7898550724637681E-2</v>
      </c>
      <c r="BE44" s="16">
        <v>36.799999999999997</v>
      </c>
      <c r="BF44" s="8">
        <v>1.737488196411709E-2</v>
      </c>
      <c r="BG44" s="21">
        <v>22.9</v>
      </c>
      <c r="BH44" s="7">
        <f t="shared" si="1"/>
        <v>8.2971014492753611E-3</v>
      </c>
      <c r="BI44" s="21">
        <v>12.9</v>
      </c>
      <c r="BJ44" s="7">
        <f t="shared" si="0"/>
        <v>6.0906515580736549E-3</v>
      </c>
    </row>
    <row r="45" spans="1:62" x14ac:dyDescent="0.2">
      <c r="A45" s="7" t="s">
        <v>75</v>
      </c>
      <c r="B45" s="7">
        <v>684</v>
      </c>
      <c r="E45" s="7" t="s">
        <v>91</v>
      </c>
      <c r="F45" s="7" t="s">
        <v>25</v>
      </c>
      <c r="G45" s="7">
        <v>74</v>
      </c>
      <c r="H45" s="7" t="s">
        <v>26</v>
      </c>
      <c r="I45" s="7" t="s">
        <v>37</v>
      </c>
      <c r="J45" s="11">
        <v>258.56</v>
      </c>
      <c r="K45" s="12">
        <v>174.4186047</v>
      </c>
      <c r="L45" s="13">
        <v>127.058824</v>
      </c>
      <c r="M45" s="14">
        <v>0</v>
      </c>
      <c r="N45" s="15">
        <v>0</v>
      </c>
      <c r="O45" s="14">
        <v>0</v>
      </c>
      <c r="P45" s="15">
        <v>7.8431400000000002E-3</v>
      </c>
      <c r="Q45" s="15">
        <v>3.047619E-2</v>
      </c>
      <c r="R45" s="8">
        <v>20</v>
      </c>
      <c r="S45" s="8">
        <v>6.59</v>
      </c>
      <c r="T45" s="8">
        <v>6</v>
      </c>
      <c r="U45" s="8">
        <v>5.5</v>
      </c>
      <c r="V45" s="8">
        <v>5.6</v>
      </c>
      <c r="W45" s="8">
        <v>2.6</v>
      </c>
      <c r="X45" s="8">
        <v>1.3829787E-3</v>
      </c>
      <c r="Y45" s="8">
        <v>2</v>
      </c>
      <c r="Z45" s="8">
        <v>2.3201856E-3</v>
      </c>
      <c r="AA45" s="8">
        <v>41</v>
      </c>
      <c r="AB45" s="8">
        <v>2.1808510600000001E-2</v>
      </c>
      <c r="AC45" s="8">
        <v>23.6</v>
      </c>
      <c r="AD45" s="8">
        <v>2.7378190300000001E-2</v>
      </c>
      <c r="AE45" s="8">
        <v>94.6</v>
      </c>
      <c r="AF45" s="8">
        <v>5.0319148899999999E-2</v>
      </c>
      <c r="AG45" s="8">
        <v>55.9</v>
      </c>
      <c r="AH45" s="8">
        <v>6.4849187899999994E-2</v>
      </c>
      <c r="AI45" s="10">
        <v>1880</v>
      </c>
      <c r="AJ45" s="10">
        <v>862</v>
      </c>
      <c r="AK45" s="18">
        <v>2540</v>
      </c>
      <c r="AL45" s="18">
        <v>1173</v>
      </c>
      <c r="AM45" s="18">
        <v>2560</v>
      </c>
      <c r="AN45" s="18">
        <v>945</v>
      </c>
      <c r="AO45" s="18"/>
      <c r="AP45" s="18"/>
      <c r="AQ45" s="19">
        <v>32.299999999999997</v>
      </c>
      <c r="AR45" s="20">
        <v>1.2716535433070865E-2</v>
      </c>
      <c r="AS45" s="16">
        <v>10.6</v>
      </c>
      <c r="AT45" s="16">
        <v>9.0366581415174761E-3</v>
      </c>
      <c r="AU45" s="20">
        <v>47.9</v>
      </c>
      <c r="AV45" s="20">
        <v>1.8858267716535433E-2</v>
      </c>
      <c r="AW45" s="16">
        <v>17.2</v>
      </c>
      <c r="AX45" s="16">
        <v>1.4663256606990622E-2</v>
      </c>
      <c r="AY45" s="16">
        <v>18.600000000000001</v>
      </c>
      <c r="AZ45" s="17">
        <v>7.3228346456692918E-3</v>
      </c>
      <c r="BA45" s="16">
        <v>8.3000000000000007</v>
      </c>
      <c r="BB45" s="8">
        <v>7.0758738277919868E-3</v>
      </c>
      <c r="BC45" s="16">
        <v>47.6</v>
      </c>
      <c r="BD45" s="8">
        <v>1.8740157480314962E-2</v>
      </c>
      <c r="BE45" s="16">
        <v>120</v>
      </c>
      <c r="BF45" s="8">
        <v>0.10230179028132992</v>
      </c>
      <c r="BG45" s="21">
        <v>9.1999999999999993</v>
      </c>
      <c r="BH45" s="7">
        <f t="shared" si="1"/>
        <v>3.6220472440944879E-3</v>
      </c>
      <c r="BI45" s="21">
        <v>3</v>
      </c>
      <c r="BJ45" s="7">
        <f t="shared" si="0"/>
        <v>2.5575447570332483E-3</v>
      </c>
    </row>
    <row r="46" spans="1:62" x14ac:dyDescent="0.2">
      <c r="A46" s="7" t="s">
        <v>76</v>
      </c>
      <c r="B46" s="7">
        <v>692</v>
      </c>
      <c r="E46" s="7" t="s">
        <v>90</v>
      </c>
      <c r="F46" s="7" t="s">
        <v>25</v>
      </c>
      <c r="G46" s="7">
        <v>64</v>
      </c>
      <c r="H46" s="7" t="s">
        <v>30</v>
      </c>
      <c r="I46" s="7" t="s">
        <v>27</v>
      </c>
      <c r="J46" s="11">
        <v>324.44444440000001</v>
      </c>
      <c r="K46" s="12">
        <v>319.60000000000002</v>
      </c>
      <c r="L46" s="13">
        <v>160.55172400000001</v>
      </c>
      <c r="M46" s="14">
        <v>0</v>
      </c>
      <c r="N46" s="15">
        <v>0</v>
      </c>
      <c r="O46" s="14">
        <v>0</v>
      </c>
      <c r="P46" s="15">
        <v>0</v>
      </c>
      <c r="Q46" s="15">
        <v>0</v>
      </c>
      <c r="R46" s="8">
        <v>17</v>
      </c>
      <c r="S46" s="8">
        <v>6.55</v>
      </c>
      <c r="T46" s="8">
        <v>6.7</v>
      </c>
      <c r="U46" s="8">
        <v>4.9000000000000004</v>
      </c>
      <c r="V46" s="8">
        <v>5.7</v>
      </c>
      <c r="W46" s="8">
        <v>17.899999999999999</v>
      </c>
      <c r="X46" s="8">
        <v>2.7795031099999999E-2</v>
      </c>
      <c r="Y46" s="8">
        <v>11.5</v>
      </c>
      <c r="Z46" s="8">
        <v>1.41451415E-2</v>
      </c>
      <c r="AA46" s="8">
        <v>22.6</v>
      </c>
      <c r="AB46" s="8">
        <v>3.5093167699999997E-2</v>
      </c>
      <c r="AC46" s="8">
        <v>22.6</v>
      </c>
      <c r="AD46" s="8">
        <v>2.7798277999999999E-2</v>
      </c>
      <c r="AE46" s="8">
        <v>31.2</v>
      </c>
      <c r="AF46" s="8">
        <v>4.8447205E-2</v>
      </c>
      <c r="AG46" s="8">
        <v>29.2</v>
      </c>
      <c r="AH46" s="8">
        <v>3.5916359199999998E-2</v>
      </c>
      <c r="AI46" s="10">
        <v>644</v>
      </c>
      <c r="AJ46" s="10">
        <v>813</v>
      </c>
      <c r="AK46" s="18">
        <v>740</v>
      </c>
      <c r="AL46" s="18">
        <v>1059</v>
      </c>
      <c r="AM46" s="18">
        <v>796</v>
      </c>
      <c r="AN46" s="18">
        <v>0.5</v>
      </c>
      <c r="AP46" s="21">
        <v>447</v>
      </c>
      <c r="AQ46" s="19">
        <v>7.8</v>
      </c>
      <c r="AR46" s="20">
        <v>1.054054054054054E-2</v>
      </c>
      <c r="AS46" s="16">
        <v>11.4</v>
      </c>
      <c r="AT46" s="16">
        <v>1.0764872521246459E-2</v>
      </c>
      <c r="AU46" s="20">
        <v>17.5</v>
      </c>
      <c r="AV46" s="20">
        <v>2.364864864864865E-2</v>
      </c>
      <c r="AW46" s="16">
        <v>12.4</v>
      </c>
      <c r="AX46" s="16">
        <v>1.1709159584513693E-2</v>
      </c>
      <c r="AY46" s="16">
        <v>7.9</v>
      </c>
      <c r="AZ46" s="17">
        <v>1.0675675675675676E-2</v>
      </c>
      <c r="BA46" s="16">
        <v>3.9</v>
      </c>
      <c r="BB46" s="8">
        <v>3.6827195467422098E-3</v>
      </c>
      <c r="BC46" s="16">
        <v>30.9</v>
      </c>
      <c r="BD46" s="8">
        <v>4.1756756756756754E-2</v>
      </c>
      <c r="BE46" s="16">
        <v>25.1</v>
      </c>
      <c r="BF46" s="8">
        <v>2.3701605288007556E-2</v>
      </c>
      <c r="BG46" s="21">
        <v>121</v>
      </c>
      <c r="BH46" s="7">
        <f t="shared" si="1"/>
        <v>0.16351351351351351</v>
      </c>
      <c r="BI46" s="21">
        <v>63.3</v>
      </c>
      <c r="BJ46" s="7">
        <f t="shared" si="0"/>
        <v>5.9773371104815863E-2</v>
      </c>
    </row>
    <row r="47" spans="1:62" x14ac:dyDescent="0.2">
      <c r="A47" s="7" t="s">
        <v>77</v>
      </c>
      <c r="B47" s="7">
        <v>710</v>
      </c>
      <c r="E47" s="7" t="s">
        <v>91</v>
      </c>
      <c r="F47" s="7" t="s">
        <v>25</v>
      </c>
      <c r="G47" s="7">
        <v>58</v>
      </c>
      <c r="H47" s="7" t="s">
        <v>30</v>
      </c>
      <c r="I47" s="7" t="s">
        <v>27</v>
      </c>
      <c r="J47" s="11">
        <v>352.64</v>
      </c>
      <c r="K47" s="12">
        <v>275.69230770000001</v>
      </c>
      <c r="L47" s="13">
        <v>240.47058799999999</v>
      </c>
      <c r="M47" s="14">
        <v>0</v>
      </c>
      <c r="N47" s="15">
        <v>0</v>
      </c>
      <c r="O47" s="15">
        <v>0</v>
      </c>
      <c r="P47" s="15">
        <v>0</v>
      </c>
      <c r="Q47" s="15">
        <v>0</v>
      </c>
      <c r="R47" s="8">
        <v>39</v>
      </c>
      <c r="S47" s="8">
        <v>6.49</v>
      </c>
      <c r="T47" s="8">
        <v>7.7</v>
      </c>
      <c r="U47" s="8">
        <v>4.8</v>
      </c>
      <c r="V47" s="8">
        <v>4.5</v>
      </c>
      <c r="W47" s="8">
        <v>20.100000000000001</v>
      </c>
      <c r="X47" s="8">
        <v>2.45721271E-2</v>
      </c>
      <c r="Y47" s="8">
        <v>13.3</v>
      </c>
      <c r="Z47" s="8">
        <v>2.128E-2</v>
      </c>
      <c r="AA47" s="8">
        <v>13</v>
      </c>
      <c r="AB47" s="8">
        <v>1.5892420500000001E-2</v>
      </c>
      <c r="AC47" s="8">
        <v>11.8</v>
      </c>
      <c r="AD47" s="8">
        <v>1.8880000000000001E-2</v>
      </c>
      <c r="AE47" s="8">
        <v>22.1</v>
      </c>
      <c r="AF47" s="8">
        <v>2.70171149E-2</v>
      </c>
      <c r="AG47" s="8">
        <v>17.7</v>
      </c>
      <c r="AH47" s="8">
        <v>2.8320000000000001E-2</v>
      </c>
      <c r="AI47" s="10">
        <v>818</v>
      </c>
      <c r="AJ47" s="10">
        <v>625</v>
      </c>
      <c r="AK47" s="18">
        <v>1147</v>
      </c>
      <c r="AL47" s="18">
        <v>923</v>
      </c>
      <c r="AM47" s="18">
        <v>980</v>
      </c>
      <c r="AN47" s="18">
        <v>673</v>
      </c>
      <c r="AO47" s="21">
        <v>4140</v>
      </c>
      <c r="AP47" s="21"/>
      <c r="AQ47" s="19">
        <v>14.6</v>
      </c>
      <c r="AR47" s="20">
        <v>1.2728857890148212E-2</v>
      </c>
      <c r="AS47" s="16">
        <v>12.6</v>
      </c>
      <c r="AT47" s="16">
        <v>1.3651137594799566E-2</v>
      </c>
      <c r="AU47" s="20"/>
      <c r="AV47" s="20"/>
      <c r="AW47" s="16">
        <v>2.8</v>
      </c>
      <c r="AX47" s="16">
        <v>3.0335861321776811E-3</v>
      </c>
      <c r="AY47" s="16">
        <v>1.7</v>
      </c>
      <c r="AZ47" s="17">
        <v>1.4821272885789014E-3</v>
      </c>
      <c r="BA47" s="16">
        <v>4.7</v>
      </c>
      <c r="BB47" s="8">
        <v>5.0920910075839656E-3</v>
      </c>
      <c r="BC47" s="16">
        <v>107</v>
      </c>
      <c r="BD47" s="8">
        <v>9.3286835222319092E-2</v>
      </c>
      <c r="BE47" s="16">
        <v>56.4</v>
      </c>
      <c r="BF47" s="8">
        <v>6.1105092091007583E-2</v>
      </c>
      <c r="BG47" s="21">
        <v>11.7</v>
      </c>
      <c r="BH47" s="7">
        <f t="shared" si="1"/>
        <v>1.020052310374891E-2</v>
      </c>
      <c r="BI47" s="21">
        <v>19.8</v>
      </c>
      <c r="BJ47" s="7">
        <f t="shared" si="0"/>
        <v>2.1451787648970749E-2</v>
      </c>
    </row>
    <row r="48" spans="1:62" x14ac:dyDescent="0.2">
      <c r="A48" s="7" t="s">
        <v>78</v>
      </c>
      <c r="B48" s="7">
        <v>724</v>
      </c>
      <c r="E48" s="7" t="s">
        <v>91</v>
      </c>
      <c r="F48" s="7" t="s">
        <v>25</v>
      </c>
      <c r="G48" s="7">
        <v>80</v>
      </c>
      <c r="H48" s="7" t="s">
        <v>30</v>
      </c>
      <c r="I48" s="7" t="s">
        <v>27</v>
      </c>
      <c r="J48" s="11">
        <v>305.27999999999997</v>
      </c>
      <c r="K48" s="12">
        <v>317.33333329999999</v>
      </c>
      <c r="L48" s="13">
        <v>188.66666699999999</v>
      </c>
      <c r="M48" s="14">
        <v>0</v>
      </c>
      <c r="N48" s="15">
        <v>0</v>
      </c>
      <c r="O48" s="14">
        <v>0</v>
      </c>
      <c r="P48" s="15">
        <v>0</v>
      </c>
      <c r="Q48" s="15">
        <v>0</v>
      </c>
      <c r="R48" s="8">
        <v>12</v>
      </c>
      <c r="S48" s="8">
        <v>6.5</v>
      </c>
      <c r="T48" s="8">
        <v>7.2</v>
      </c>
      <c r="U48" s="8">
        <v>7.1</v>
      </c>
      <c r="V48" s="8">
        <v>6.4</v>
      </c>
      <c r="W48" s="8">
        <v>14.8</v>
      </c>
      <c r="X48" s="8">
        <v>9.5669037000000005E-3</v>
      </c>
      <c r="Y48" s="8">
        <v>12.4</v>
      </c>
      <c r="Z48" s="8">
        <v>4.8174048000000002E-3</v>
      </c>
      <c r="AA48" s="8">
        <v>22.7</v>
      </c>
      <c r="AB48" s="8">
        <v>1.4673561700000001E-2</v>
      </c>
      <c r="AC48" s="8">
        <v>39.1</v>
      </c>
      <c r="AD48" s="8">
        <v>1.51903652E-2</v>
      </c>
      <c r="AE48" s="8">
        <v>29</v>
      </c>
      <c r="AF48" s="8">
        <v>1.8745959900000001E-2</v>
      </c>
      <c r="AG48" s="8">
        <v>71.2</v>
      </c>
      <c r="AH48" s="8">
        <v>2.7661227699999999E-2</v>
      </c>
      <c r="AI48" s="10">
        <v>1547</v>
      </c>
      <c r="AJ48" s="10">
        <v>2574</v>
      </c>
      <c r="AK48" s="18">
        <v>3260</v>
      </c>
      <c r="AL48" s="18">
        <v>2522</v>
      </c>
      <c r="AM48" s="18">
        <v>1917</v>
      </c>
      <c r="AN48" s="18">
        <v>2810</v>
      </c>
      <c r="AO48" s="18"/>
      <c r="AP48" s="18"/>
      <c r="AQ48" s="19">
        <v>14.5</v>
      </c>
      <c r="AR48" s="20">
        <v>4.4478527607361967E-3</v>
      </c>
      <c r="AS48" s="16">
        <v>14.4</v>
      </c>
      <c r="AT48" s="16">
        <v>5.7097541633624113E-3</v>
      </c>
      <c r="AU48" s="20">
        <v>36.5</v>
      </c>
      <c r="AV48" s="20">
        <v>1.1196319018404908E-2</v>
      </c>
      <c r="AW48" s="16">
        <v>19.7</v>
      </c>
      <c r="AX48" s="16">
        <v>7.8112609040444092E-3</v>
      </c>
      <c r="AY48" s="16">
        <v>7.3</v>
      </c>
      <c r="AZ48" s="17">
        <v>2.2392638036809816E-3</v>
      </c>
      <c r="BA48" s="16">
        <v>10.8</v>
      </c>
      <c r="BB48" s="8">
        <v>4.2823156225218085E-3</v>
      </c>
      <c r="BC48" s="16"/>
      <c r="BD48" s="8"/>
      <c r="BE48" s="16">
        <v>63.5</v>
      </c>
      <c r="BF48" s="8">
        <v>2.5178429817605076E-2</v>
      </c>
      <c r="BG48" s="21">
        <v>12.4</v>
      </c>
      <c r="BH48" s="7">
        <f t="shared" si="1"/>
        <v>3.8036809815950919E-3</v>
      </c>
      <c r="BI48" s="21">
        <v>3.4</v>
      </c>
      <c r="BJ48" s="7">
        <f t="shared" si="0"/>
        <v>1.3481363996827914E-3</v>
      </c>
    </row>
    <row r="49" spans="1:62" x14ac:dyDescent="0.2">
      <c r="A49" s="7" t="s">
        <v>79</v>
      </c>
      <c r="B49" s="7">
        <v>731</v>
      </c>
      <c r="E49" s="7" t="s">
        <v>91</v>
      </c>
      <c r="F49" s="7" t="s">
        <v>25</v>
      </c>
      <c r="G49" s="7">
        <v>67</v>
      </c>
      <c r="H49" s="7" t="s">
        <v>30</v>
      </c>
      <c r="I49" s="7" t="s">
        <v>27</v>
      </c>
      <c r="J49" s="11">
        <v>335.11111110000002</v>
      </c>
      <c r="K49" s="12">
        <v>326.54545450000001</v>
      </c>
      <c r="L49" s="13">
        <v>106.153846</v>
      </c>
      <c r="M49" s="14">
        <v>0</v>
      </c>
      <c r="N49" s="15">
        <v>0</v>
      </c>
      <c r="O49" s="14">
        <v>0</v>
      </c>
      <c r="P49" s="15">
        <v>0</v>
      </c>
      <c r="Q49" s="15">
        <v>0</v>
      </c>
      <c r="R49" s="8">
        <v>29</v>
      </c>
      <c r="S49" s="8">
        <v>7.06</v>
      </c>
      <c r="T49" s="8">
        <v>7.5</v>
      </c>
      <c r="U49" s="8">
        <v>6.7</v>
      </c>
      <c r="V49" s="8">
        <v>7.6</v>
      </c>
      <c r="W49" s="8">
        <v>111.3</v>
      </c>
      <c r="X49" s="8">
        <v>5.6297420299999998E-2</v>
      </c>
      <c r="Y49" s="8">
        <v>174</v>
      </c>
      <c r="Z49" s="8">
        <v>3.98169336E-2</v>
      </c>
      <c r="AA49" s="8">
        <v>45.1</v>
      </c>
      <c r="AB49" s="8">
        <v>2.2812341900000001E-2</v>
      </c>
      <c r="AC49" s="8">
        <v>67.7</v>
      </c>
      <c r="AD49" s="8">
        <v>1.5491990799999999E-2</v>
      </c>
      <c r="AE49" s="8">
        <v>41.6</v>
      </c>
      <c r="AF49" s="8">
        <v>2.1041982800000001E-2</v>
      </c>
      <c r="AG49" s="8">
        <v>86.8</v>
      </c>
      <c r="AH49" s="8">
        <v>1.98627002E-2</v>
      </c>
      <c r="AI49" s="10">
        <v>1977</v>
      </c>
      <c r="AJ49" s="10">
        <v>4370</v>
      </c>
      <c r="AK49" s="18">
        <v>5020</v>
      </c>
      <c r="AL49" s="18">
        <v>6460</v>
      </c>
      <c r="AM49" s="18">
        <v>0.83</v>
      </c>
      <c r="AN49" s="18">
        <v>4280</v>
      </c>
      <c r="AP49" s="18">
        <v>3130</v>
      </c>
      <c r="AQ49" s="19">
        <v>30.2</v>
      </c>
      <c r="AR49" s="20">
        <v>6.01593625498008E-3</v>
      </c>
      <c r="AS49" s="16">
        <v>27.4</v>
      </c>
      <c r="AT49" s="16">
        <v>4.2414860681114549E-3</v>
      </c>
      <c r="AU49" s="20">
        <v>52.4</v>
      </c>
      <c r="AV49" s="20">
        <v>1.043824701195219E-2</v>
      </c>
      <c r="AW49" s="16">
        <v>60.9</v>
      </c>
      <c r="AX49" s="16">
        <v>9.4272445820433436E-3</v>
      </c>
      <c r="AY49" s="16">
        <v>36.200000000000003</v>
      </c>
      <c r="AZ49" s="17">
        <v>7.2111553784860562E-3</v>
      </c>
      <c r="BA49" s="16">
        <v>41.7</v>
      </c>
      <c r="BB49" s="8">
        <v>6.4551083591331271E-3</v>
      </c>
      <c r="BC49" s="16">
        <v>40</v>
      </c>
      <c r="BD49" s="8">
        <v>7.9681274900398405E-3</v>
      </c>
      <c r="BE49" s="16">
        <v>67.2</v>
      </c>
      <c r="BF49" s="8">
        <v>1.0402476780185759E-2</v>
      </c>
      <c r="BG49" s="21">
        <v>9.1</v>
      </c>
      <c r="BH49" s="7">
        <f t="shared" si="1"/>
        <v>1.8127490039840637E-3</v>
      </c>
      <c r="BI49" s="21">
        <v>15.8</v>
      </c>
      <c r="BJ49" s="7">
        <f t="shared" si="0"/>
        <v>2.4458204334365328E-3</v>
      </c>
    </row>
  </sheetData>
  <autoFilter ref="A1:BJ1">
    <sortState ref="A2:BJ49">
      <sortCondition ref="A1:A49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eg Sutherland</dc:creator>
  <cp:lastModifiedBy>Microsoft Office User</cp:lastModifiedBy>
  <dcterms:created xsi:type="dcterms:W3CDTF">2018-11-07T22:39:26Z</dcterms:created>
  <dcterms:modified xsi:type="dcterms:W3CDTF">2020-09-25T07:42:05Z</dcterms:modified>
</cp:coreProperties>
</file>